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lianweiye\Desktop\project-single-cell\feces\manuscript\to-sc\"/>
    </mc:Choice>
  </mc:AlternateContent>
  <xr:revisionPtr revIDLastSave="0" documentId="13_ncr:1_{03D3012F-7EBF-475D-9298-D8FCC3B67859}" xr6:coauthVersionLast="47" xr6:coauthVersionMax="47" xr10:uidLastSave="{00000000-0000-0000-0000-000000000000}"/>
  <bookViews>
    <workbookView xWindow="-120" yWindow="-120" windowWidth="29040" windowHeight="15840" firstSheet="3" activeTab="7" xr2:uid="{00000000-000D-0000-FFFF-FFFF00000000}"/>
  </bookViews>
  <sheets>
    <sheet name="tableS1-SAGs" sheetId="2" r:id="rId1"/>
    <sheet name="tableS2-meta" sheetId="3" r:id="rId2"/>
    <sheet name="tableS3-SAGs-ARGs" sheetId="4" r:id="rId3"/>
    <sheet name="tableS4-SAGs-ARGs-2" sheetId="5" r:id="rId4"/>
    <sheet name="tableS5-meta-SAGs-ARGs" sheetId="6" r:id="rId5"/>
    <sheet name="tableS6-SAGs-VFGs" sheetId="7" r:id="rId6"/>
    <sheet name="tableS7-MAGs" sheetId="1" r:id="rId7"/>
    <sheet name="tableS8-HGT" sheetId="8" r:id="rId8"/>
    <sheet name="tableS9-plasmids" sheetId="10" r:id="rId9"/>
    <sheet name="tableS10-kp" sheetId="11" r:id="rId10"/>
  </sheets>
  <definedNames>
    <definedName name="_xlnm._FilterDatabase" localSheetId="2" hidden="1">'tableS3-SAGs-ARGs'!$A$2:$N$181</definedName>
    <definedName name="_xlnm._FilterDatabase" localSheetId="5" hidden="1">'tableS6-SAGs-VFGs'!$A$2:$Q$45</definedName>
    <definedName name="_xlnm._FilterDatabase" localSheetId="8" hidden="1">'tableS9-plasmids'!$A$2:$M$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96" uniqueCount="1579">
  <si>
    <t>bin</t>
  </si>
  <si>
    <t>lineage</t>
  </si>
  <si>
    <t>N50</t>
  </si>
  <si>
    <t>bin.15</t>
  </si>
  <si>
    <t>Bacteria</t>
  </si>
  <si>
    <t>bin.10</t>
  </si>
  <si>
    <t>Euryarchaeota</t>
  </si>
  <si>
    <t>bin.2</t>
  </si>
  <si>
    <t>Lactobacillales</t>
  </si>
  <si>
    <t>bin.13</t>
  </si>
  <si>
    <t>Clostridiales</t>
  </si>
  <si>
    <t>bin.17</t>
  </si>
  <si>
    <t>Bacteroidetes</t>
  </si>
  <si>
    <t>bin.8</t>
  </si>
  <si>
    <t>bin.18</t>
  </si>
  <si>
    <t>Streptococcus</t>
  </si>
  <si>
    <t>bin.7</t>
  </si>
  <si>
    <t>bin.5</t>
  </si>
  <si>
    <t>bin.4</t>
  </si>
  <si>
    <t>bin.19</t>
  </si>
  <si>
    <t>bin.9</t>
  </si>
  <si>
    <t>Lachnospiraceae</t>
  </si>
  <si>
    <t>bin.1</t>
  </si>
  <si>
    <t>Bacteroidales</t>
  </si>
  <si>
    <t>bin.14</t>
  </si>
  <si>
    <t>Clostridia</t>
  </si>
  <si>
    <t>bin.12</t>
  </si>
  <si>
    <t>bin.6</t>
  </si>
  <si>
    <t>bin.16</t>
  </si>
  <si>
    <t>Klebsiella</t>
  </si>
  <si>
    <t>bin.11</t>
  </si>
  <si>
    <t>bin.3</t>
  </si>
  <si>
    <t>completeness</t>
  </si>
  <si>
    <t xml:space="preserve"> GC</t>
  </si>
  <si>
    <t xml:space="preserve">contamination  </t>
  </si>
  <si>
    <t xml:space="preserve">size </t>
  </si>
  <si>
    <t>Enterococcus</t>
  </si>
  <si>
    <t>Enterococcus_B</t>
  </si>
  <si>
    <t>Massilimicrobiota</t>
  </si>
  <si>
    <t>Acutalibacter</t>
  </si>
  <si>
    <t>Borkfalkia</t>
  </si>
  <si>
    <t>Clostridium</t>
  </si>
  <si>
    <t>Eisenbergiella</t>
  </si>
  <si>
    <t>RGIG7067</t>
  </si>
  <si>
    <t>Ruthenibacterium</t>
  </si>
  <si>
    <t>Scatomonas</t>
  </si>
  <si>
    <t>Alistipes</t>
  </si>
  <si>
    <t>Bacteroides</t>
  </si>
  <si>
    <t>Parabacteroides</t>
  </si>
  <si>
    <t>Firmicutes</t>
  </si>
  <si>
    <t>Proteobacteria</t>
  </si>
  <si>
    <t>bin_ID</t>
  </si>
  <si>
    <t>Genome name</t>
  </si>
  <si>
    <t>Completeness</t>
  </si>
  <si>
    <t>Contamination</t>
  </si>
  <si>
    <t>Quality</t>
  </si>
  <si>
    <t>Genome size</t>
  </si>
  <si>
    <t>genome N50</t>
  </si>
  <si>
    <t>Species name by GTDB-Tk database</t>
  </si>
  <si>
    <t>Closest RefSeq genome</t>
  </si>
  <si>
    <t>ANI to closest RefSeq genome</t>
  </si>
  <si>
    <t>NCBI_taxonomy</t>
  </si>
  <si>
    <t>NCBI_taxid</t>
  </si>
  <si>
    <t>abbreviate_classification</t>
  </si>
  <si>
    <t>BUSCO_Completeness</t>
  </si>
  <si>
    <t>BUSCO_Duplication</t>
  </si>
  <si>
    <t>BUSCO_class</t>
  </si>
  <si>
    <t>SAG_count_all</t>
  </si>
  <si>
    <t>7_780</t>
  </si>
  <si>
    <t>single_bin_7_780</t>
  </si>
  <si>
    <t>high</t>
  </si>
  <si>
    <t>d__Bacteria;p__Bacteroidota;c__Bacteroidia;o__Bacteroidales;f__Barnesiellaceae;g__Barnesiella;s__Barnesiella intestinihominis</t>
  </si>
  <si>
    <t>GCF_000296465.1</t>
  </si>
  <si>
    <t>Barnesiella intestinihominis YIT 11860</t>
  </si>
  <si>
    <t>g__Barnesiella;s__Barnesiella intestinihominis</t>
  </si>
  <si>
    <t>bacteria_odb10</t>
  </si>
  <si>
    <t>7_775</t>
  </si>
  <si>
    <t>single_bin_7_775</t>
  </si>
  <si>
    <t>d__Bacteria;p__Firmicutes;c__Bacilli;o__Lactobacillales;f__Enterococcaceae;g__Enterococcus_B;s__Enterococcus_B faecium</t>
  </si>
  <si>
    <t>GCF_001544255.1</t>
  </si>
  <si>
    <t>Enterococcus faecium NBRC 100486</t>
  </si>
  <si>
    <t>g__Enterococcus_B;s__Enterococcus_B faecium</t>
  </si>
  <si>
    <t>lactobacillales_odb10</t>
  </si>
  <si>
    <t>S_821</t>
  </si>
  <si>
    <t>single_bin_S_821</t>
  </si>
  <si>
    <t>d__Bacteria;p__Bacteroidota;c__Bacteroidia;o__Bacteroidales;f__Bacteroidaceae;g__Bacteroides;s__Bacteroides eggerthii</t>
  </si>
  <si>
    <t>GCF_000155815.1</t>
  </si>
  <si>
    <t>Bacteroides eggerthii DSM 20697</t>
  </si>
  <si>
    <t>g__Bacteroides;s__Bacteroides eggerthii</t>
  </si>
  <si>
    <t>S_826</t>
  </si>
  <si>
    <t>single_bin_S_826</t>
  </si>
  <si>
    <t>d__Bacteria;p__Firmicutes_A;c__Clostridia;o__Lachnospirales;f__Lachnospiraceae;g__Scatomonas;s__Scatomonas merdavium</t>
  </si>
  <si>
    <t>GCA_018716575.1</t>
  </si>
  <si>
    <t>Candidatus Scatomonas merdavium</t>
  </si>
  <si>
    <t>g__Scatomonas;s__Scatomonas merdavium</t>
  </si>
  <si>
    <t>7_619</t>
  </si>
  <si>
    <t>single_bin_7_619</t>
  </si>
  <si>
    <t>d__Bacteria;p__Bacteroidota;c__Bacteroidia;o__Bacteroidales;f__Tannerellaceae;g__Parabacteroides;s__Parabacteroides distasonis</t>
  </si>
  <si>
    <t>GCF_000012845.1</t>
  </si>
  <si>
    <t>Parabacteroides distasonis ATCC 8503</t>
  </si>
  <si>
    <t>g__Parabacteroides;s__Parabacteroides distasonis</t>
  </si>
  <si>
    <t>bacteroidales_odb10</t>
  </si>
  <si>
    <t>7_779</t>
  </si>
  <si>
    <t>single_bin_7_779</t>
  </si>
  <si>
    <t>d__Bacteria;p__Bacteroidota;c__Bacteroidia;o__Bacteroidales;f__Rikenellaceae;g__Alistipes;s__Alistipes putredinis</t>
  </si>
  <si>
    <t>GCF_000154465.1</t>
  </si>
  <si>
    <t>Alistipes putredinis DSM 17216</t>
  </si>
  <si>
    <t>g__Alistipes;s__Alistipes putredinis</t>
  </si>
  <si>
    <t>S_823</t>
  </si>
  <si>
    <t>single_bin_S_823</t>
  </si>
  <si>
    <t>d__Bacteria;p__Firmicutes_A;c__Clostridia;o__Christensenellales;f__Borkfalkiaceae;g__Borkfalkia;s__unknown_0</t>
  </si>
  <si>
    <t>g__Borkfalkia;s__unknown_0</t>
  </si>
  <si>
    <t>7_456</t>
  </si>
  <si>
    <t>single_bin_7_456</t>
  </si>
  <si>
    <t>medium</t>
  </si>
  <si>
    <t>d__Bacteria;p__Firmicutes;c__Bacilli;o__Erysipelotrichales;f__Coprobacillaceae;g__Massiliomicrobiota;s__Massiliomicrobiota merdigallinarum</t>
  </si>
  <si>
    <t>GCF_002160815.1</t>
  </si>
  <si>
    <t>Massilimicrobiota sp. An134</t>
  </si>
  <si>
    <t>g__Massiliomicrobiota;s__Massiliomicrobiota merdigallinarum</t>
  </si>
  <si>
    <t>firmicutes_odb10</t>
  </si>
  <si>
    <t>S_825</t>
  </si>
  <si>
    <t>single_bin_S_825</t>
  </si>
  <si>
    <t>d__Bacteria;p__Firmicutes_A;c__Clostridia;o__Oscillospirales;f__Ruminococcaceae;g__Ruthenibacterium;s__unknown_0</t>
  </si>
  <si>
    <t>g__Ruthenibacterium;s__unknown_0</t>
  </si>
  <si>
    <t>7_791</t>
  </si>
  <si>
    <t>single_bin_7_791</t>
  </si>
  <si>
    <t>d__Archaea;p__Methanobacteriota;c__Methanobacteria;o__Methanobacteriales;f__Methanobacteriaceae;g__Methanobrevibacter_A;s__Methanobrevibacter_A smithii</t>
  </si>
  <si>
    <t>GCF_000016525.1</t>
  </si>
  <si>
    <t>Methanobrevibacter smithii ATCC 35061</t>
  </si>
  <si>
    <t>g__Methanobrevibacter_A;s__Methanobrevibacter_A smithii</t>
  </si>
  <si>
    <t>archaea_odb10</t>
  </si>
  <si>
    <t>7_124</t>
  </si>
  <si>
    <t>single_bin_7_124</t>
  </si>
  <si>
    <t>d__Bacteria;p__Firmicutes_A;c__Clostridia;o__Lachnospirales;f__Lachnospiraceae;g__Eisenbergiella;s__Eisenbergiella porci</t>
  </si>
  <si>
    <t>GCF_009696275.1</t>
  </si>
  <si>
    <t>Eisenbergiella porci</t>
  </si>
  <si>
    <t>g__Eisenbergiella;s__Eisenbergiella porci</t>
  </si>
  <si>
    <t>S_818</t>
  </si>
  <si>
    <t>single_bin_S_818</t>
  </si>
  <si>
    <t>d__Bacteria;p__Proteobacteria;c__Gammaproteobacteria;o__Enterobacterales;f__Enterobacteriaceae;g__Klebsiella;s__Klebsiella pneumoniae</t>
  </si>
  <si>
    <t>GCF_000742135.1</t>
  </si>
  <si>
    <t>Klebsiella pneumoniae</t>
  </si>
  <si>
    <t>g__Klebsiella;s__Klebsiella pneumoniae</t>
  </si>
  <si>
    <t>enterobacterales_odb10</t>
  </si>
  <si>
    <t>7_327</t>
  </si>
  <si>
    <t>single_bin_7_327</t>
  </si>
  <si>
    <t>d__Bacteria;p__Firmicutes;c__Bacilli;o__Lactobacillales;f__Streptococcaceae;g__Streptococcus;s__Streptococcus anginosus</t>
  </si>
  <si>
    <t>GCF_900636475.1</t>
  </si>
  <si>
    <t>Streptococcus anginosus</t>
  </si>
  <si>
    <t>g__Streptococcus;s__Streptococcus anginosus</t>
  </si>
  <si>
    <t>7_729</t>
  </si>
  <si>
    <t>single_bin_7_729</t>
  </si>
  <si>
    <t>d__Bacteria;p__Firmicutes_A;c__Clostridia;o__Lachnospirales;f__Lachnospiraceae;g__;s__unknown_0</t>
  </si>
  <si>
    <t>f__Lachnospiraceae;s__unknown_0</t>
  </si>
  <si>
    <t>7_452</t>
  </si>
  <si>
    <t>single_bin_7_452</t>
  </si>
  <si>
    <t>low</t>
  </si>
  <si>
    <t>d__Bacteria;p__Bacteroidota;c__Bacteroidia;o__Bacteroidales;f__Bacteroidaceae;g__Bacteroides;s__Bacteroides salyersiae</t>
  </si>
  <si>
    <t>GCF_000381365.1</t>
  </si>
  <si>
    <t>Bacteroides salyersiae WAL 10018 = DSM 18765 = JCM 12988</t>
  </si>
  <si>
    <t>g__Bacteroides;s__Bacteroides salyersiae</t>
  </si>
  <si>
    <t>7_320</t>
  </si>
  <si>
    <t>single_bin_7_320</t>
  </si>
  <si>
    <t>d__Bacteria;p__Firmicutes_A;c__Clostridia;o__Oscillospirales;f__Oscillospiraceae;g__Lawsonibacter;s__unknown_0</t>
  </si>
  <si>
    <t>g__Lawsonibacter;s__unknown_0</t>
  </si>
  <si>
    <t>clostridiales_odb10</t>
  </si>
  <si>
    <t>S_831</t>
  </si>
  <si>
    <t>single_bin_S_831</t>
  </si>
  <si>
    <t>d__Bacteria;p__Firmicutes_A;c__Clostridia;o__Oscillospirales;f__Ruminococcaceae;g__Ruthenibacterium;s__Ruthenibacterium lactatiformans</t>
  </si>
  <si>
    <t>GCF_000949455.1</t>
  </si>
  <si>
    <t>Ruthenibacterium lactatiformans</t>
  </si>
  <si>
    <t>g__Ruthenibacterium;s__Ruthenibacterium lactatiformans</t>
  </si>
  <si>
    <t>S_814</t>
  </si>
  <si>
    <t>single_bin_S_814</t>
  </si>
  <si>
    <t>d__Bacteria;p__Firmicutes;c__Bacilli;o__Lactobacillales;f__Enterococcaceae;g__Enterococcus;s__Enterococcus faecalis</t>
  </si>
  <si>
    <t>GCF_000392875.1</t>
  </si>
  <si>
    <t>Enterococcus faecalis ATCC 19433</t>
  </si>
  <si>
    <t>g__Enterococcus;s__Enterococcus faecalis</t>
  </si>
  <si>
    <t>7_323</t>
  </si>
  <si>
    <t>single_bin_7_323</t>
  </si>
  <si>
    <t>d__Bacteria;p__Firmicutes_A;c__Clostridia;o__Oscillospirales;f__Ruminococcaceae;g__Ruthenibacterium;s__unknown_1</t>
  </si>
  <si>
    <t>g__Ruthenibacterium;s__unknown_1</t>
  </si>
  <si>
    <t>7_732</t>
  </si>
  <si>
    <t>single_bin_7_732</t>
  </si>
  <si>
    <t>d__Bacteria;p__Proteobacteria;c__Gammaproteobacteria;o__Burkholderiales;f__Burkholderiaceae;g__Aphodousia;s__Aphodousia sp002329575</t>
  </si>
  <si>
    <t>GCA_002329575.1</t>
  </si>
  <si>
    <t>Sutterella sp. UBA1442</t>
  </si>
  <si>
    <t>g__Aphodousia;s__Aphodousia sp002329575</t>
  </si>
  <si>
    <t>7_0</t>
  </si>
  <si>
    <t>single_bin_7_0</t>
  </si>
  <si>
    <t>d__Bacteria;p__Bacteroidota;c__Bacteroidia;o__Bacteroidales;f__Rikenellaceae;g__Alistipes_A;s__Alistipes_A indistinctus</t>
  </si>
  <si>
    <t>GCF_000231275.1</t>
  </si>
  <si>
    <t>Alistipes indistinctus YIT 12060</t>
  </si>
  <si>
    <t>g__Alistipes_A;s__Alistipes_A indistinctus</t>
  </si>
  <si>
    <t>7_328</t>
  </si>
  <si>
    <t>single_bin_7_328</t>
  </si>
  <si>
    <t>d__Bacteria;p__Firmicutes_A;c__Clostridia;o__Oscillospirales;f__Ruminococcaceae;g__Pararuminococcus;s__Pararuminococcus gallinarum</t>
  </si>
  <si>
    <t>GCF_904419775.1</t>
  </si>
  <si>
    <t>g__Pararuminococcus;s__Pararuminococcus gallinarum</t>
  </si>
  <si>
    <t>7_330</t>
  </si>
  <si>
    <t>single_bin_7_330</t>
  </si>
  <si>
    <t>d__Bacteria;p__Firmicutes_A;c__Clostridia;o__Lachnospirales;f__Lachnospiraceae;g__Massilistercora;s__unknown_0</t>
  </si>
  <si>
    <t>g__Massilistercora;s__unknown_0</t>
  </si>
  <si>
    <t>7_312</t>
  </si>
  <si>
    <t>single_bin_7_312</t>
  </si>
  <si>
    <t>d__Bacteria;p__Firmicutes_A;c__Clostridia;o__Oscillospirales;f__Oscillospiraceae;g__Dysosmobacter;s__Dysosmobacter welbionis</t>
  </si>
  <si>
    <t>GCF_005121165.2</t>
  </si>
  <si>
    <t>g__Dysosmobacter;s__Dysosmobacter welbionis</t>
  </si>
  <si>
    <t>Skip because of low Completeness</t>
  </si>
  <si>
    <t>7_379</t>
  </si>
  <si>
    <t>single_bin_7_379</t>
  </si>
  <si>
    <t>Unclassified Bacteria</t>
  </si>
  <si>
    <t>Unclassified</t>
  </si>
  <si>
    <t>7_6</t>
  </si>
  <si>
    <t>single_bin_7_6</t>
  </si>
  <si>
    <t>7_71</t>
  </si>
  <si>
    <t>single_bin_7_71</t>
  </si>
  <si>
    <t>7_266</t>
  </si>
  <si>
    <t>single_bin_7_266</t>
  </si>
  <si>
    <t>7_329</t>
  </si>
  <si>
    <t>single_bin_7_329</t>
  </si>
  <si>
    <t>7_14</t>
  </si>
  <si>
    <t>single_bin_7_14</t>
  </si>
  <si>
    <t>S_809</t>
  </si>
  <si>
    <t>single_bin_S_809</t>
  </si>
  <si>
    <t>7_62</t>
  </si>
  <si>
    <t>single_bin_7_62</t>
  </si>
  <si>
    <t>7_450</t>
  </si>
  <si>
    <t>single_bin_7_450</t>
  </si>
  <si>
    <t>7_723</t>
  </si>
  <si>
    <t>single_bin_7_723</t>
  </si>
  <si>
    <t>7_123</t>
  </si>
  <si>
    <t>single_bin_7_123</t>
  </si>
  <si>
    <t>7_176</t>
  </si>
  <si>
    <t>single_bin_7_176</t>
  </si>
  <si>
    <t>7_721</t>
  </si>
  <si>
    <t>single_bin_7_721</t>
  </si>
  <si>
    <t>7_159</t>
  </si>
  <si>
    <t>single_bin_7_159</t>
  </si>
  <si>
    <t>7_158</t>
  </si>
  <si>
    <t>single_bin_7_158</t>
  </si>
  <si>
    <t>7_265</t>
  </si>
  <si>
    <t>single_bin_7_265</t>
  </si>
  <si>
    <t>7_324</t>
  </si>
  <si>
    <t>single_bin_7_324</t>
  </si>
  <si>
    <t>7_189</t>
  </si>
  <si>
    <t>single_bin_7_189</t>
  </si>
  <si>
    <t>7_5</t>
  </si>
  <si>
    <t>single_bin_7_5</t>
  </si>
  <si>
    <t>7_96</t>
  </si>
  <si>
    <t>single_bin_7_96</t>
  </si>
  <si>
    <t>7_326</t>
  </si>
  <si>
    <t>single_bin_7_326</t>
  </si>
  <si>
    <t>7_706</t>
  </si>
  <si>
    <t>single_bin_7_706</t>
  </si>
  <si>
    <t>7_716</t>
  </si>
  <si>
    <t>single_bin_7_716</t>
  </si>
  <si>
    <t>7_730</t>
  </si>
  <si>
    <t>single_bin_7_730</t>
  </si>
  <si>
    <t>7_65</t>
  </si>
  <si>
    <t>single_bin_7_65</t>
  </si>
  <si>
    <t>7_727</t>
  </si>
  <si>
    <t>single_bin_7_727</t>
  </si>
  <si>
    <t>7_291</t>
  </si>
  <si>
    <t>single_bin_7_291</t>
  </si>
  <si>
    <t>7_715</t>
  </si>
  <si>
    <t>single_bin_7_715</t>
  </si>
  <si>
    <t>7_60</t>
  </si>
  <si>
    <t>single_bin_7_60</t>
  </si>
  <si>
    <t>7_720</t>
  </si>
  <si>
    <t>single_bin_7_720</t>
  </si>
  <si>
    <t>7_300</t>
  </si>
  <si>
    <t>single_bin_7_300</t>
  </si>
  <si>
    <t>7_731</t>
  </si>
  <si>
    <t>single_bin_7_731</t>
  </si>
  <si>
    <t>7_92</t>
  </si>
  <si>
    <t>single_bin_7_92</t>
  </si>
  <si>
    <t>7_57</t>
  </si>
  <si>
    <t>single_bin_7_57</t>
  </si>
  <si>
    <t>7_64</t>
  </si>
  <si>
    <t>single_bin_7_64</t>
  </si>
  <si>
    <t>7_734</t>
  </si>
  <si>
    <t>single_bin_7_734</t>
  </si>
  <si>
    <t>S_819</t>
  </si>
  <si>
    <t>single_bin_S_819</t>
  </si>
  <si>
    <t>7_97</t>
  </si>
  <si>
    <t>single_bin_7_97</t>
  </si>
  <si>
    <t>7_714</t>
  </si>
  <si>
    <t>single_bin_7_714</t>
  </si>
  <si>
    <t>7_17</t>
  </si>
  <si>
    <t>single_bin_7_17</t>
  </si>
  <si>
    <t>7_94</t>
  </si>
  <si>
    <t>single_bin_7_94</t>
  </si>
  <si>
    <t>7_93</t>
  </si>
  <si>
    <t>single_bin_7_93</t>
  </si>
  <si>
    <t>S_828</t>
  </si>
  <si>
    <t>single_bin_S_828</t>
  </si>
  <si>
    <t>7_707</t>
  </si>
  <si>
    <t>single_bin_7_707</t>
  </si>
  <si>
    <t>7_443</t>
  </si>
  <si>
    <t>single_bin_7_443</t>
  </si>
  <si>
    <t>7_708</t>
  </si>
  <si>
    <t>single_bin_7_708</t>
  </si>
  <si>
    <t>7_713</t>
  </si>
  <si>
    <t>single_bin_7_713</t>
  </si>
  <si>
    <t>7_378</t>
  </si>
  <si>
    <t>single_bin_7_378</t>
  </si>
  <si>
    <t>7_454</t>
  </si>
  <si>
    <t>single_bin_7_454</t>
  </si>
  <si>
    <t>7_261</t>
  </si>
  <si>
    <t>single_bin_7_261</t>
  </si>
  <si>
    <t>7_74</t>
  </si>
  <si>
    <t>single_bin_7_74</t>
  </si>
  <si>
    <t>7_196</t>
  </si>
  <si>
    <t>single_bin_7_196</t>
  </si>
  <si>
    <t>7_73</t>
  </si>
  <si>
    <t>single_bin_7_73</t>
  </si>
  <si>
    <t>7_190</t>
  </si>
  <si>
    <t>single_bin_7_190</t>
  </si>
  <si>
    <t>7_188</t>
  </si>
  <si>
    <t>single_bin_7_188</t>
  </si>
  <si>
    <t>7_525</t>
  </si>
  <si>
    <t>single_bin_7_525</t>
  </si>
  <si>
    <t>7_544</t>
  </si>
  <si>
    <t>single_bin_7_544</t>
  </si>
  <si>
    <t>7_578</t>
  </si>
  <si>
    <t>single_bin_7_578</t>
  </si>
  <si>
    <t>7_170</t>
  </si>
  <si>
    <t>single_bin_7_170</t>
  </si>
  <si>
    <t>7_338</t>
  </si>
  <si>
    <t>single_bin_7_338</t>
  </si>
  <si>
    <t>7_343</t>
  </si>
  <si>
    <t>single_bin_7_343</t>
  </si>
  <si>
    <t>7_336</t>
  </si>
  <si>
    <t>single_bin_7_336</t>
  </si>
  <si>
    <t>7_602</t>
  </si>
  <si>
    <t>single_bin_7_602</t>
  </si>
  <si>
    <t>7_712</t>
  </si>
  <si>
    <t>single_bin_7_712</t>
  </si>
  <si>
    <t>7_663</t>
  </si>
  <si>
    <t>single_bin_7_663</t>
  </si>
  <si>
    <t>7_322</t>
  </si>
  <si>
    <t>single_bin_7_322</t>
  </si>
  <si>
    <t>7_67</t>
  </si>
  <si>
    <t>single_bin_7_67</t>
  </si>
  <si>
    <t>S_815</t>
  </si>
  <si>
    <t>single_bin_S_815</t>
  </si>
  <si>
    <t>7_12</t>
  </si>
  <si>
    <t>single_bin_7_12</t>
  </si>
  <si>
    <t>Parabacteroides distasonis</t>
  </si>
  <si>
    <t>Alistipes putredinis</t>
  </si>
  <si>
    <t>Bacteroides eggerthii</t>
  </si>
  <si>
    <t>Barnesiella intestinihominis</t>
  </si>
  <si>
    <t>Bacteroides thetaiotaomicron</t>
  </si>
  <si>
    <t>-</t>
  </si>
  <si>
    <t>Methanobrevibacter smithii</t>
  </si>
  <si>
    <t>Parabacteroides faecis</t>
  </si>
  <si>
    <t>Phascolarctobacterium faecium</t>
  </si>
  <si>
    <t>GGB6554 SGB9256</t>
  </si>
  <si>
    <t>Flavonifractor plautii</t>
  </si>
  <si>
    <t>GGB9719 SGB15272</t>
  </si>
  <si>
    <t>Bacteroides salyersiae</t>
  </si>
  <si>
    <t>Sutterella wadsworthensis</t>
  </si>
  <si>
    <t>Massilimicrobiota sp An134</t>
  </si>
  <si>
    <t>Bacteroides stercoris</t>
  </si>
  <si>
    <t>Dysosmobacter welbionis</t>
  </si>
  <si>
    <t>Bacteria_unclassified</t>
  </si>
  <si>
    <t>Bacteria unclassified SGB54310</t>
  </si>
  <si>
    <t>Eisenbergiella massiliensis</t>
  </si>
  <si>
    <t>Enterocloster aldenensis</t>
  </si>
  <si>
    <t>Alistipes indistinctus</t>
  </si>
  <si>
    <t>GGB3034 SGB4030</t>
  </si>
  <si>
    <t>Actinobacteria</t>
  </si>
  <si>
    <t>Corynebacterium aurimucosum</t>
  </si>
  <si>
    <t>Bacteroides cellulosilyticus</t>
  </si>
  <si>
    <t>Hungatella hathewayi</t>
  </si>
  <si>
    <t>Enterococcus faecium</t>
  </si>
  <si>
    <t>Pseudoflavonifractor sp An184</t>
  </si>
  <si>
    <t>Collinsella SGB4121</t>
  </si>
  <si>
    <t>Anaeromassilibacillus sp An250</t>
  </si>
  <si>
    <t>Alistipes onderdonkii</t>
  </si>
  <si>
    <t>Enterocloster bolteae</t>
  </si>
  <si>
    <t>Candidatus Pararuminococcus gallinarum</t>
  </si>
  <si>
    <t>GGB9724 SGB15278</t>
  </si>
  <si>
    <t>Bacteroides ovatus</t>
  </si>
  <si>
    <t>Staphylococcus capitis</t>
  </si>
  <si>
    <t>Pseudomonas aeruginosa</t>
  </si>
  <si>
    <t>Alistipes shahii</t>
  </si>
  <si>
    <t>GGB80003 SGB14846</t>
  </si>
  <si>
    <t>Enterococcus faecalis</t>
  </si>
  <si>
    <t>Staphylococcus haemolyticus</t>
  </si>
  <si>
    <t>Alistipes finegoldii</t>
  </si>
  <si>
    <t>Massiliimalia timonensis</t>
  </si>
  <si>
    <t>Bacteroides clarus</t>
  </si>
  <si>
    <t>Bacteroides sp AF16 49</t>
  </si>
  <si>
    <t>Phocaeicola vulgatus</t>
  </si>
  <si>
    <t>Bacteroides SGB14754</t>
  </si>
  <si>
    <t>Bacteroides faecis</t>
  </si>
  <si>
    <t>Alistipes ihumii</t>
  </si>
  <si>
    <t>Escherichia coli</t>
  </si>
  <si>
    <t>Angelakisella massiliensis</t>
  </si>
  <si>
    <t>GGB9059 SGB13976</t>
  </si>
  <si>
    <t>Flavonifractor sp An10</t>
  </si>
  <si>
    <t>Anaerotruncus colihominis</t>
  </si>
  <si>
    <t>Anaerotruncus rubiinfantis</t>
  </si>
  <si>
    <t>Bacteroides uniformis</t>
  </si>
  <si>
    <t>Klebsiella quasipneumoniae</t>
  </si>
  <si>
    <t>Clostridium leptum</t>
  </si>
  <si>
    <t>Anaerobutyricum soehngenii</t>
  </si>
  <si>
    <t>unknown 0</t>
  </si>
  <si>
    <t>Enterococcus B faecium</t>
  </si>
  <si>
    <t>Scatomonas merdavium</t>
  </si>
  <si>
    <t>Massiliomicrobiota merdigallinarum</t>
  </si>
  <si>
    <t>Methanobacteriota</t>
  </si>
  <si>
    <t>Methanobrevibacter A smithii</t>
  </si>
  <si>
    <t>phylum</t>
    <phoneticPr fontId="0" type="noConversion"/>
  </si>
  <si>
    <t>species</t>
    <phoneticPr fontId="0" type="noConversion"/>
  </si>
  <si>
    <t>note</t>
    <phoneticPr fontId="0" type="noConversion"/>
  </si>
  <si>
    <t>both</t>
    <phoneticPr fontId="0" type="noConversion"/>
  </si>
  <si>
    <t>only meta</t>
    <phoneticPr fontId="0" type="noConversion"/>
  </si>
  <si>
    <t>only single cell</t>
    <phoneticPr fontId="0" type="noConversion"/>
  </si>
  <si>
    <t>meta%</t>
  </si>
  <si>
    <t>a: the abundance using SAGs</t>
  </si>
  <si>
    <t>ID</t>
    <phoneticPr fontId="0" type="noConversion"/>
  </si>
  <si>
    <t>SEQUENCE</t>
  </si>
  <si>
    <t>START</t>
  </si>
  <si>
    <t>END</t>
  </si>
  <si>
    <t>STRAND</t>
  </si>
  <si>
    <t>GENE</t>
  </si>
  <si>
    <t>COVERAGE</t>
  </si>
  <si>
    <t>COVERAGE_MAP</t>
  </si>
  <si>
    <t>GAPS</t>
  </si>
  <si>
    <t>%COVERAGE</t>
  </si>
  <si>
    <t>%IDENTITY</t>
  </si>
  <si>
    <t>DATABASE</t>
  </si>
  <si>
    <t>ACCESSION</t>
  </si>
  <si>
    <t>PRODUCT</t>
  </si>
  <si>
    <t>RESISTANCE</t>
  </si>
  <si>
    <t>Id</t>
  </si>
  <si>
    <t>M. merdigallinarum</t>
  </si>
  <si>
    <t>+</t>
  </si>
  <si>
    <t>aac(6')_E64</t>
  </si>
  <si>
    <t>1-435/435</t>
  </si>
  <si>
    <t>===============</t>
  </si>
  <si>
    <t>0/0</t>
  </si>
  <si>
    <t>ncbi</t>
  </si>
  <si>
    <t>NG_242168.1</t>
  </si>
  <si>
    <t>aminoglycoside 6'-N-acetyltransferase AAC(6')-E64</t>
  </si>
  <si>
    <t>AMIKACIN;KANAMYCIN;TOBRAMYCIN</t>
  </si>
  <si>
    <t>E. faecium</t>
  </si>
  <si>
    <t>aacA-ENT1</t>
  </si>
  <si>
    <t>1-549/549</t>
  </si>
  <si>
    <t>NG_052371.1</t>
  </si>
  <si>
    <t>aminoglycoside 6'-N-acetyltransferase</t>
  </si>
  <si>
    <t>AMINOGLYCOSIDE</t>
  </si>
  <si>
    <t>A. indistinctus</t>
  </si>
  <si>
    <t>aad9</t>
  </si>
  <si>
    <t>1-777/777</t>
  </si>
  <si>
    <t>NG_047322.1</t>
  </si>
  <si>
    <t>ANT(9) family aminoglycoside nucleotidyltransferase</t>
  </si>
  <si>
    <t>E. porci</t>
  </si>
  <si>
    <t>1-769/777</t>
  </si>
  <si>
    <t>S_7_261</t>
  </si>
  <si>
    <t>S_7_265</t>
  </si>
  <si>
    <t>1-707/777</t>
  </si>
  <si>
    <t>D. welbionis</t>
  </si>
  <si>
    <t>R. unknown1</t>
  </si>
  <si>
    <t>S_7_324</t>
  </si>
  <si>
    <t>S_7_326</t>
  </si>
  <si>
    <t>P. gallinarum</t>
  </si>
  <si>
    <t>S_7_336</t>
  </si>
  <si>
    <t>S_7_378</t>
  </si>
  <si>
    <t>S_7_57</t>
  </si>
  <si>
    <t>1-710/777</t>
  </si>
  <si>
    <t>P. distasonis</t>
  </si>
  <si>
    <t>S_7_729</t>
  </si>
  <si>
    <t>A. putredinis</t>
  </si>
  <si>
    <t>B. intestinihominis</t>
  </si>
  <si>
    <t>R. unknown0</t>
  </si>
  <si>
    <t>S. merdavium</t>
  </si>
  <si>
    <t>aadE</t>
  </si>
  <si>
    <t>1-867/867</t>
  </si>
  <si>
    <t>NG_047378.1</t>
  </si>
  <si>
    <t>aminoglycoside 6-adenylyltransferase AadE</t>
  </si>
  <si>
    <t>STREPTOMYCIN</t>
  </si>
  <si>
    <t>S_7_17</t>
  </si>
  <si>
    <t>L. unknown</t>
  </si>
  <si>
    <t>B. salyersiae</t>
  </si>
  <si>
    <t>58-867/867</t>
  </si>
  <si>
    <t>.==============</t>
  </si>
  <si>
    <t>E. faecalis</t>
  </si>
  <si>
    <t>B. unknown</t>
  </si>
  <si>
    <t>ant(6)-Ia</t>
  </si>
  <si>
    <t>1-909/909</t>
  </si>
  <si>
    <t>NG_047395.1</t>
  </si>
  <si>
    <t>aminoglycoside nucleotidyltransferase ANT(6)-Ia</t>
  </si>
  <si>
    <t>NG_047393.1</t>
  </si>
  <si>
    <t>aph(2'')-If</t>
  </si>
  <si>
    <t>43-894/894</t>
  </si>
  <si>
    <t>NG_047405.1</t>
  </si>
  <si>
    <t>aminoglycoside O-phosphotransferase APH(2'')-If</t>
  </si>
  <si>
    <t>AMIKACIN;GENTAMICIN;KANAMYCIN;TOBRAMYCIN</t>
  </si>
  <si>
    <t>S_7_300</t>
  </si>
  <si>
    <t>aph(2'')-Ii</t>
  </si>
  <si>
    <t>33-863/894</t>
  </si>
  <si>
    <t>========/======</t>
  </si>
  <si>
    <t>NG_149647.1</t>
  </si>
  <si>
    <t>aminoglycoside O-phosphotransferase APH(2'')-Ii</t>
  </si>
  <si>
    <t>aph(3')-H510</t>
  </si>
  <si>
    <t>1-750/750</t>
  </si>
  <si>
    <t>NG_242175.1</t>
  </si>
  <si>
    <t>aminoglycoside O-phosphotransferase APH(3')-H510</t>
  </si>
  <si>
    <t>KANAMYCIN</t>
  </si>
  <si>
    <t>B. eggerthii</t>
  </si>
  <si>
    <t>aph(3'')-Ib</t>
  </si>
  <si>
    <t>2-804/804</t>
  </si>
  <si>
    <t>NG_047413.1</t>
  </si>
  <si>
    <t>aminoglycoside O-phosphotransferase APH(3'')-Ib</t>
  </si>
  <si>
    <t>aph(3')-IIIa</t>
  </si>
  <si>
    <t>1-795/795</t>
  </si>
  <si>
    <t>NG_047418.1</t>
  </si>
  <si>
    <t>aminoglycoside O-phosphotransferase APH(3')-IIIa</t>
  </si>
  <si>
    <t>AMIKACIN;KANAMYCIN</t>
  </si>
  <si>
    <t>S_7_266</t>
  </si>
  <si>
    <t>1-729/795</t>
  </si>
  <si>
    <t>S_S_809</t>
  </si>
  <si>
    <t>K. pneumoniae</t>
  </si>
  <si>
    <t>aph(6)-Id</t>
  </si>
  <si>
    <t>1-837/837</t>
  </si>
  <si>
    <t>NG_047466.1</t>
  </si>
  <si>
    <t>aminoglycoside O-phosphotransferase APH(6)-Id</t>
  </si>
  <si>
    <t>blaKPC-2</t>
  </si>
  <si>
    <t>1-882/882</t>
  </si>
  <si>
    <t>NG_049253.1</t>
  </si>
  <si>
    <t>carbapenem-hydrolyzing class A beta-lactamase KPC-2</t>
  </si>
  <si>
    <t>CARBAPENEM</t>
  </si>
  <si>
    <t>blaLAP-2</t>
  </si>
  <si>
    <t>1-858/858</t>
  </si>
  <si>
    <t>NG_049264.1</t>
  </si>
  <si>
    <t>class A beta-lactamase LAP-2</t>
  </si>
  <si>
    <t>BETA-LACTAM</t>
  </si>
  <si>
    <t>blaOXA-347</t>
  </si>
  <si>
    <t>1-825/825</t>
  </si>
  <si>
    <t>NG_049639.1</t>
  </si>
  <si>
    <t>class D beta-lactamase OXA-347</t>
  </si>
  <si>
    <t>S_7_12</t>
  </si>
  <si>
    <t>1-769/825</t>
  </si>
  <si>
    <t>blaSHV-12</t>
  </si>
  <si>
    <t>1-861/861</t>
  </si>
  <si>
    <t>NG_050590.1</t>
  </si>
  <si>
    <t>extended-spectrum class A beta-lactamase SHV-12</t>
  </si>
  <si>
    <t>CEPHALOSPORIN</t>
  </si>
  <si>
    <t>blaTEM-1</t>
  </si>
  <si>
    <t>NG_050145.1</t>
  </si>
  <si>
    <t>broad-spectrum class A beta-lactamase TEM-1</t>
  </si>
  <si>
    <t>catA13</t>
  </si>
  <si>
    <t>1-624/624</t>
  </si>
  <si>
    <t>NG_047588.1</t>
  </si>
  <si>
    <t>type A-13 chloramphenicol O-acetyltransferase</t>
  </si>
  <si>
    <t>CHLORAMPHENICOL</t>
  </si>
  <si>
    <t>catA14</t>
  </si>
  <si>
    <t>1-651/651</t>
  </si>
  <si>
    <t>NG_047573.1</t>
  </si>
  <si>
    <t>type A-14 chloramphenicol O-acetyltransferase</t>
  </si>
  <si>
    <t>catA2</t>
  </si>
  <si>
    <t>1-642/642</t>
  </si>
  <si>
    <t>NG_047596.1</t>
  </si>
  <si>
    <t>type A-2 chloramphenicol O-acetyltransferase CatII</t>
  </si>
  <si>
    <t>cfr(C)</t>
  </si>
  <si>
    <t>1-1086/1140</t>
  </si>
  <si>
    <t>NG_060579.1</t>
  </si>
  <si>
    <t>23S rRNA (adenine(2503)-C(8))-methyltransferase Cfr(C)</t>
  </si>
  <si>
    <t>CHLORAMPHENICOL;CLINDAMYCIN;FLORFENICOL;LINEZOLID;STREPTOGRAMIN;TIAMULIN</t>
  </si>
  <si>
    <t>1-1075/1140</t>
  </si>
  <si>
    <t>S_7_379</t>
  </si>
  <si>
    <t>8-1086/1140</t>
  </si>
  <si>
    <t>39-1050/1140</t>
  </si>
  <si>
    <t>1-975/1140</t>
  </si>
  <si>
    <t>=============..</t>
  </si>
  <si>
    <t>117-1086/1140</t>
  </si>
  <si>
    <t>cfr(E)</t>
  </si>
  <si>
    <t>64-1035/1035</t>
  </si>
  <si>
    <t>NG_070225.1</t>
  </si>
  <si>
    <t>23S rRNA (adenine(2503)-C(8))-methyltransferase Cfr(E)</t>
  </si>
  <si>
    <t>LINCOSAMIDE;LINEZOLID;THIAMPHENICOL;TIAMULIN;VIRGINIAMYCIN</t>
  </si>
  <si>
    <t>1-1035/1035</t>
  </si>
  <si>
    <t>R. lactatiformans</t>
  </si>
  <si>
    <t>cfxA3</t>
  </si>
  <si>
    <t>1-966/966</t>
  </si>
  <si>
    <t>NG_047641.1</t>
  </si>
  <si>
    <t>extended-spectrum class A beta-lactamase CfxA3</t>
  </si>
  <si>
    <t>S_7_6</t>
  </si>
  <si>
    <t>S_7_67</t>
  </si>
  <si>
    <t>dfrA14</t>
  </si>
  <si>
    <t>1-474/474</t>
  </si>
  <si>
    <t>NG_056035.1</t>
  </si>
  <si>
    <t>trimethoprim-resistant dihydrofolate reductase DfrA14</t>
  </si>
  <si>
    <t>TRIMETHOPRIM</t>
  </si>
  <si>
    <t>erm(B)</t>
  </si>
  <si>
    <t>1-738/738</t>
  </si>
  <si>
    <t>NG_047794.1</t>
  </si>
  <si>
    <t>23S rRNA (adenine(2058)-N(6))-methyltransferase Erm(B)</t>
  </si>
  <si>
    <t>CLINDAMYCIN;ERYTHROMYCIN;STREPTOGRAMIN_B</t>
  </si>
  <si>
    <t>S. anginosus</t>
  </si>
  <si>
    <t>1-747/747</t>
  </si>
  <si>
    <t>NG_047801.1</t>
  </si>
  <si>
    <t>erm(F)</t>
  </si>
  <si>
    <t>1-801/801</t>
  </si>
  <si>
    <t>NG_047825.1</t>
  </si>
  <si>
    <t>23S rRNA (adenine(2058)-N(6))-methyltransferase Erm(F)</t>
  </si>
  <si>
    <t>CLINDAMYCIN;MACROLIDE;STREPTOGRAMIN</t>
  </si>
  <si>
    <t>erm(G)</t>
  </si>
  <si>
    <t>1-735/735</t>
  </si>
  <si>
    <t>NG_047827.1</t>
  </si>
  <si>
    <t>23S rRNA (adenine(2058)-N(6))-methyltransferase Erm(G)</t>
  </si>
  <si>
    <t>ERYTHROMYCIN;LINCOSAMIDE;STREPTOGRAMIN;TYLOSIN</t>
  </si>
  <si>
    <t>estT</t>
  </si>
  <si>
    <t>1-849/849</t>
  </si>
  <si>
    <t>NG_203374.1</t>
  </si>
  <si>
    <t>macrolide hydrolase EstT</t>
  </si>
  <si>
    <t>TYLOSIN</t>
  </si>
  <si>
    <t>floR</t>
  </si>
  <si>
    <t>12-1215/1215</t>
  </si>
  <si>
    <t>NG_047877.1</t>
  </si>
  <si>
    <t>chloramphenicol/florfenicol efflux MFS transporter FloR</t>
  </si>
  <si>
    <t>CHLORAMPHENICOL;FLORFENICOL</t>
  </si>
  <si>
    <t>fosXCC</t>
  </si>
  <si>
    <t>1-411/411</t>
  </si>
  <si>
    <t>NG_149649.1</t>
  </si>
  <si>
    <t>fosfomycin resistance hydrolase FosXCC</t>
  </si>
  <si>
    <t>FOSFOMYCIN</t>
  </si>
  <si>
    <t>M. unknown</t>
  </si>
  <si>
    <t>lnu(AN2)</t>
  </si>
  <si>
    <t>1-513/513</t>
  </si>
  <si>
    <t>NG_047920.1</t>
  </si>
  <si>
    <t>lincosamide nucleotidyltransferase Lnu(AN2)</t>
  </si>
  <si>
    <t>LINCOSAMIDE</t>
  </si>
  <si>
    <t>lnu(C)</t>
  </si>
  <si>
    <t>1-495/495</t>
  </si>
  <si>
    <t>NG_047924.1</t>
  </si>
  <si>
    <t>lincosamide nucleotidyltransferase Lnu(C)</t>
  </si>
  <si>
    <t>mef(En2)</t>
  </si>
  <si>
    <t>1-1206/1206</t>
  </si>
  <si>
    <t>NG_047980.1</t>
  </si>
  <si>
    <t>macrolide efflux MFS transporter Mef(En2)</t>
  </si>
  <si>
    <t>MACROLIDE</t>
  </si>
  <si>
    <t>msr(C)</t>
  </si>
  <si>
    <t>1-1479/1479</t>
  </si>
  <si>
    <t>NG_048003.1</t>
  </si>
  <si>
    <t>ABC-F type ribosomal protection protein Msr(C)</t>
  </si>
  <si>
    <t>AZITHROMYCIN;ERYTHROMYCIN;STREPTOGRAMIN_B;TYLOSIN</t>
  </si>
  <si>
    <t>npmA</t>
  </si>
  <si>
    <t>1-660/660</t>
  </si>
  <si>
    <t>NG_048018.1</t>
  </si>
  <si>
    <t>16S rRNA (adenine(1408)-N(1))-methyltransferase NpmA</t>
  </si>
  <si>
    <t>S_7_329</t>
  </si>
  <si>
    <t>qnrS1</t>
  </si>
  <si>
    <t>1-657/657</t>
  </si>
  <si>
    <t>NG_050543.1</t>
  </si>
  <si>
    <t>quinolone resistance pentapeptide repeat protein QnrS1</t>
  </si>
  <si>
    <t>QUINOLONE</t>
  </si>
  <si>
    <t>rmtB1</t>
  </si>
  <si>
    <t>1-756/756</t>
  </si>
  <si>
    <t>NG_048058.1</t>
  </si>
  <si>
    <t>16S rRNA (guanine(1405)-N(7))-methyltransferase RmtB1</t>
  </si>
  <si>
    <t>sat4</t>
  </si>
  <si>
    <t>1-543/543</t>
  </si>
  <si>
    <t>NG_048072.1</t>
  </si>
  <si>
    <t>streptothricin N-acetyltransferase Sat4</t>
  </si>
  <si>
    <t>STREPTOTHRICIN</t>
  </si>
  <si>
    <t>S_7_64</t>
  </si>
  <si>
    <t>sul2</t>
  </si>
  <si>
    <t>1-816/816</t>
  </si>
  <si>
    <t>NG_051852.1</t>
  </si>
  <si>
    <t>sulfonamide-resistant dihydropteroate synthase Sul2</t>
  </si>
  <si>
    <t>SULFONAMIDE</t>
  </si>
  <si>
    <t>tet(32)</t>
  </si>
  <si>
    <t>1-1920/1920</t>
  </si>
  <si>
    <t>NG_048125.1</t>
  </si>
  <si>
    <t>tetracycline resistance ribosomal protection protein Tet(32)</t>
  </si>
  <si>
    <t>TETRACYCLINE</t>
  </si>
  <si>
    <t>tet(40)</t>
  </si>
  <si>
    <t>1-1026/1221</t>
  </si>
  <si>
    <t>NG_048140.1</t>
  </si>
  <si>
    <t>tetracycline efflux MFS transporter Tet(40)</t>
  </si>
  <si>
    <t>1-1221/1221</t>
  </si>
  <si>
    <t>NG_048141.1</t>
  </si>
  <si>
    <t>tet(44)</t>
  </si>
  <si>
    <t>1-1923/1923</t>
  </si>
  <si>
    <t>NG_048146.1</t>
  </si>
  <si>
    <t>tetracycline resistance ribosomal protection protein Tet(44)</t>
  </si>
  <si>
    <t>tet(A)</t>
  </si>
  <si>
    <t>1-1200/1200</t>
  </si>
  <si>
    <t>NG_048154.1</t>
  </si>
  <si>
    <t>tetracycline efflux MFS transporter Tet(A)</t>
  </si>
  <si>
    <t>tet(L)</t>
  </si>
  <si>
    <t>35-1377/1377</t>
  </si>
  <si>
    <t>NG_048203.1</t>
  </si>
  <si>
    <t>tetracycline efflux MFS transporter Tet(L)</t>
  </si>
  <si>
    <t>S_7_123</t>
  </si>
  <si>
    <t>tet(M)</t>
  </si>
  <si>
    <t>NG_048213.1</t>
  </si>
  <si>
    <t>tetracycline resistance ribosomal protection protein Tet(M)</t>
  </si>
  <si>
    <t>NG_048240.1</t>
  </si>
  <si>
    <t>tet(O)</t>
  </si>
  <si>
    <t>NG_048264.1</t>
  </si>
  <si>
    <t>tetracycline resistance ribosomal protection protein Tet(O)</t>
  </si>
  <si>
    <t>tet(O/M/O)</t>
  </si>
  <si>
    <t>NG_048259.1</t>
  </si>
  <si>
    <t>tetracycline resistance ribosomal protection mosaic protein Tet(O/M/O)</t>
  </si>
  <si>
    <t>tet(Q)</t>
  </si>
  <si>
    <t>1-1583/1926</t>
  </si>
  <si>
    <t>NG_048270.1</t>
  </si>
  <si>
    <t>tetracycline resistance ribosomal protection protein Tet(Q)</t>
  </si>
  <si>
    <t>100-1926/1926</t>
  </si>
  <si>
    <t>155-1963/1965</t>
  </si>
  <si>
    <t>.=======/======</t>
  </si>
  <si>
    <t>NG_048271.1</t>
  </si>
  <si>
    <t>1-1913/1926</t>
  </si>
  <si>
    <t>1-1926/1926</t>
  </si>
  <si>
    <t>1-1768/1926</t>
  </si>
  <si>
    <t>1-1963/1965</t>
  </si>
  <si>
    <t>S_7_189</t>
  </si>
  <si>
    <t>tet(W)</t>
  </si>
  <si>
    <t>1-1904/1920</t>
  </si>
  <si>
    <t>NG_048281.1</t>
  </si>
  <si>
    <t>tetracycline resistance ribosomal protection protein Tet(W)</t>
  </si>
  <si>
    <t>NG_048286.1</t>
  </si>
  <si>
    <t>245-1920/1920</t>
  </si>
  <si>
    <t>NG_048299.1</t>
  </si>
  <si>
    <t>vanH-M</t>
  </si>
  <si>
    <t>1-981/981</t>
  </si>
  <si>
    <t>NG_048388.1</t>
  </si>
  <si>
    <t>D-lactate dehydrogenase VanH-M</t>
  </si>
  <si>
    <t>VANCOMYCIN</t>
  </si>
  <si>
    <t>vanS-M</t>
  </si>
  <si>
    <t>1-1113/1113</t>
  </si>
  <si>
    <t>NG_048450.1</t>
  </si>
  <si>
    <t>vancomycin resistance histidine kinase VanS-M</t>
  </si>
  <si>
    <t>Species</t>
  </si>
  <si>
    <t>tax</t>
  </si>
  <si>
    <t>ARG subtype</t>
  </si>
  <si>
    <t>ARG</t>
  </si>
  <si>
    <t>cfxA3,aph(2'')-If,blaOXA-347,fosXCC,aadE,aad9,cfr(C)</t>
  </si>
  <si>
    <t>tet(Q),aad9,aph(3')-IIIa,cfr(C),aadE,erm(F),blaOXA-347</t>
  </si>
  <si>
    <t>aad9,aph(3')-IIIa,cfr(C),tet(Q)</t>
  </si>
  <si>
    <t>tet(Q),cfxA3,aadE</t>
  </si>
  <si>
    <t>aadE,tet(Q)</t>
  </si>
  <si>
    <t>tet(W),catA13,lnu(C),catA14,aadE,aad9,cfr(C),tet(O),ant(6)-Ia,sat4,aph(3')-IIIa</t>
  </si>
  <si>
    <t>aad9,cfr(C),fosXCC,ant(6)-Ia,sat4,aph(3')-IIIa,tet(W),npmA,lnu(C)</t>
  </si>
  <si>
    <t>aph(3')-H510,aac(6')_E64,catA13,tet(44)</t>
  </si>
  <si>
    <t>Borkfalkia unknown</t>
  </si>
  <si>
    <t>aph(2'')-Ii,aadE,tet(Q),aph(3')-IIIa,tet(W),cfr(C)</t>
  </si>
  <si>
    <t>Lawsonibacter unknown</t>
  </si>
  <si>
    <t>tet(40),aadE,aph(2'')-Ii,cfr(E),tet(W)</t>
  </si>
  <si>
    <t>unknown</t>
  </si>
  <si>
    <t>aad9,aph(2'')-Ii,tet(O/M/O),cfr(C)</t>
  </si>
  <si>
    <t>cfr(C),aph(3')-IIIa,tet(40),aad9</t>
  </si>
  <si>
    <t>aph(3')-IIIa,cfr(C),aadE</t>
  </si>
  <si>
    <t>aph(3')-IIIa,cfr(C)</t>
  </si>
  <si>
    <t>lnu(AN2),mef(En2),aadE,cfr(C),aph(3')-IIIa,aad9,estT,floR,erm(F)</t>
  </si>
  <si>
    <t>erm(F),mef(En2),lnu(AN2),aph(6)-Id,aph(3'')-Ib,sul2</t>
  </si>
  <si>
    <t>cfxA3,tet(Q),cfr(C),erm(F),mef(En2),lnu(AN2)</t>
  </si>
  <si>
    <t>erm(F),cfxA3</t>
  </si>
  <si>
    <t>vanS-M,vanH-M,ant(6)-Ia,aacA-ENT1,cfr(C),aph(3')-IIIa,aad9,msr(C),aph(2'')-Ii,erm(B),tet(M),tet(L)</t>
  </si>
  <si>
    <t>aph(2'')-Ii,erm(B),aadE,catA14,aad9,cfr(E),tet(W),aph(3')-IIIa</t>
  </si>
  <si>
    <t>Ruthenibacterium unknown0</t>
  </si>
  <si>
    <t>erm(B),aph(3')-IIIa,aad9,aph(2'')-Ii,tet(W),catA14,cfr(C)</t>
  </si>
  <si>
    <t>qnrS1,blaLAP-2,tet(A),sul2,blaKPC-2,dfrA14,blaTEM-1,rmtB1,aph(3')-IIIa,fosXCC,catA2,cfr(C),blaSHV-12</t>
  </si>
  <si>
    <t>Ruthenibacterium unknown1</t>
  </si>
  <si>
    <t>tet(Q),cfr(C),aad9,tet(W),fosXCC,cfr(E),aadE,aph(2'')-Ii,npmA,erm(G)</t>
  </si>
  <si>
    <t>Pararuminococcus gallinarum</t>
  </si>
  <si>
    <t>tet(W),fosXCC,aadE,npmA,aad9,aph(3')-IIIa</t>
  </si>
  <si>
    <t>aad9,aph(3')-IIIa,cfr(E),fosXCC,tet(W),catA14</t>
  </si>
  <si>
    <t>fosXCC,aad9,aph(3')-IIIa,cfr(C),aadE</t>
  </si>
  <si>
    <t>tet(32),aad9</t>
  </si>
  <si>
    <t>tet(W),cfr(E)</t>
  </si>
  <si>
    <t>aad9,tet(W)</t>
  </si>
  <si>
    <t>Massilistercora unknown</t>
  </si>
  <si>
    <t>M. smithii</t>
  </si>
  <si>
    <t>Aphodousia sp002329575</t>
  </si>
  <si>
    <t>A. sp002329575</t>
  </si>
  <si>
    <t>S_7_71</t>
  </si>
  <si>
    <t>S_7_14</t>
  </si>
  <si>
    <t>S_7_62</t>
  </si>
  <si>
    <t>S_7_450</t>
  </si>
  <si>
    <t>S_7_723</t>
  </si>
  <si>
    <t>S_7_176</t>
  </si>
  <si>
    <t>S_7_721</t>
  </si>
  <si>
    <t>S_7_159</t>
  </si>
  <si>
    <t>S_7_158</t>
  </si>
  <si>
    <t>S_7_5</t>
  </si>
  <si>
    <t>S_7_96</t>
  </si>
  <si>
    <t>S_7_706</t>
  </si>
  <si>
    <t>S_7_716</t>
  </si>
  <si>
    <t>S_7_730</t>
  </si>
  <si>
    <t>S_7_65</t>
  </si>
  <si>
    <t>S_7_727</t>
  </si>
  <si>
    <t>S_7_291</t>
  </si>
  <si>
    <t>S_7_715</t>
  </si>
  <si>
    <t>S_7_60</t>
  </si>
  <si>
    <t>S_7_720</t>
  </si>
  <si>
    <t>S_7_731</t>
  </si>
  <si>
    <t>S_7_92</t>
  </si>
  <si>
    <t>S_7_734</t>
  </si>
  <si>
    <t>S_S_819</t>
  </si>
  <si>
    <t>S_7_97</t>
  </si>
  <si>
    <t>S_7_714</t>
  </si>
  <si>
    <t>S_7_94</t>
  </si>
  <si>
    <t>S_7_93</t>
  </si>
  <si>
    <t>S_S_828</t>
  </si>
  <si>
    <t>S_7_707</t>
  </si>
  <si>
    <t>S_7_443</t>
  </si>
  <si>
    <t>S_7_708</t>
  </si>
  <si>
    <t>S_7_713</t>
  </si>
  <si>
    <t>S_7_454</t>
  </si>
  <si>
    <t>S_7_74</t>
  </si>
  <si>
    <t>S_7_196</t>
  </si>
  <si>
    <t>S_7_73</t>
  </si>
  <si>
    <t>S_7_190</t>
  </si>
  <si>
    <t>S_7_188</t>
  </si>
  <si>
    <t>S_7_525</t>
  </si>
  <si>
    <t>S_7_544</t>
  </si>
  <si>
    <t>S_7_578</t>
  </si>
  <si>
    <t>S_7_170</t>
  </si>
  <si>
    <t>S_7_338</t>
  </si>
  <si>
    <t>S_7_343</t>
  </si>
  <si>
    <t>S_7_602</t>
  </si>
  <si>
    <t>S_7_712</t>
  </si>
  <si>
    <t>S_7_663</t>
  </si>
  <si>
    <t>S_7_322</t>
  </si>
  <si>
    <t>S_S_815</t>
  </si>
  <si>
    <t>Species2</t>
  </si>
  <si>
    <t>type</t>
    <phoneticPr fontId="1" type="noConversion"/>
  </si>
  <si>
    <t>meta</t>
    <phoneticPr fontId="1" type="noConversion"/>
  </si>
  <si>
    <t>single-cell
(SAG)</t>
    <phoneticPr fontId="1" type="noConversion"/>
  </si>
  <si>
    <t>note</t>
    <phoneticPr fontId="1" type="noConversion"/>
  </si>
  <si>
    <t>aminoglycoside</t>
  </si>
  <si>
    <t>Y</t>
  </si>
  <si>
    <t>both</t>
    <phoneticPr fontId="1" type="noConversion"/>
  </si>
  <si>
    <t>beta-lactam</t>
  </si>
  <si>
    <t>chloramphenicol</t>
  </si>
  <si>
    <t>fosfomycin</t>
  </si>
  <si>
    <t>MLS</t>
  </si>
  <si>
    <t>quinolone</t>
  </si>
  <si>
    <t>streptothricin</t>
  </si>
  <si>
    <t>sulfonamide</t>
  </si>
  <si>
    <t>tetracycline</t>
  </si>
  <si>
    <t>trimethoprim</t>
  </si>
  <si>
    <t>aadA2</t>
  </si>
  <si>
    <t>only meta</t>
    <phoneticPr fontId="1" type="noConversion"/>
  </si>
  <si>
    <t>blaCTX-M-65</t>
  </si>
  <si>
    <t>cfxA6</t>
  </si>
  <si>
    <t>fosA6</t>
  </si>
  <si>
    <t>erm(52)</t>
  </si>
  <si>
    <t>erm(X)</t>
  </si>
  <si>
    <t>tet(X2)</t>
  </si>
  <si>
    <t>only single cell</t>
    <phoneticPr fontId="1" type="noConversion"/>
  </si>
  <si>
    <t>florfenicol</t>
  </si>
  <si>
    <t>vancomycin</t>
  </si>
  <si>
    <t>type</t>
    <phoneticPr fontId="0" type="noConversion"/>
  </si>
  <si>
    <t>NODE_10_length_18192_cov_28.203231</t>
  </si>
  <si>
    <t>fss1</t>
  </si>
  <si>
    <t>Adherence</t>
  </si>
  <si>
    <t>1-5964/5964</t>
  </si>
  <si>
    <t>vfdb</t>
  </si>
  <si>
    <t>NP_813892</t>
  </si>
  <si>
    <t>(fss1) Enterococcus faecalis surface protein Fss1 fibrinogen binding protein [Fibrinogen binding protein (AI271)] [Enterococcus faecalis V583]</t>
  </si>
  <si>
    <t>NODE_16_length_15640_cov_7.618479</t>
  </si>
  <si>
    <t>EF0818</t>
  </si>
  <si>
    <t>Exoenzyme</t>
  </si>
  <si>
    <t>248-3015/3015</t>
  </si>
  <si>
    <t>NP_814561</t>
  </si>
  <si>
    <t>(EF0818) polysaccharide lyase family 8 [Hyaluronidase (VF0359)] [Enterococcus faecalis V583]</t>
  </si>
  <si>
    <t>NODE_17_length_14575_cov_10.895110</t>
  </si>
  <si>
    <t>efaA</t>
  </si>
  <si>
    <t>1-927/927</t>
  </si>
  <si>
    <t>NP_815739</t>
  </si>
  <si>
    <t>(efaA) endocarditis specific antigen [EfaA (VF0354)] [Enterococcus faecalis V583]</t>
  </si>
  <si>
    <t>NODE_235_length_1525_cov_2.753061</t>
  </si>
  <si>
    <t>ebpC</t>
  </si>
  <si>
    <t>230-1748/1878</t>
  </si>
  <si>
    <t>NP_814823</t>
  </si>
  <si>
    <t>(ebpC) endocarditis and biofilm-associated pilus major subunit EbpC [Ebp pili (VF0538)] [Enterococcus faecalis V583]</t>
  </si>
  <si>
    <t>NODE_65_length_6822_cov_7.705778</t>
  </si>
  <si>
    <t>ebpA</t>
  </si>
  <si>
    <t>1-3312/3312</t>
  </si>
  <si>
    <t>NP_814821</t>
  </si>
  <si>
    <t>(ebpA) endocarditis and biofilm-associated pilus tip protein EbpA [Ebp pili (VF0538)] [Enterococcus faecalis V583]</t>
  </si>
  <si>
    <t>NODE_8_length_19117_cov_17.391092</t>
  </si>
  <si>
    <t>cpsK</t>
  </si>
  <si>
    <t>Immune modulation</t>
  </si>
  <si>
    <t>1-813/813</t>
  </si>
  <si>
    <t>NP_816131</t>
  </si>
  <si>
    <t>(cpsK) ABC transporter permease protein [Capsule (VF0361)] [Enterococcus faecalis V583]</t>
  </si>
  <si>
    <t>cpsJ</t>
  </si>
  <si>
    <t>1-1344/1344</t>
  </si>
  <si>
    <t>NP_816132</t>
  </si>
  <si>
    <t>(cpsJ) ABC transporter ATP-binding protein [Capsule (VF0361)] [Enterococcus faecalis V583]</t>
  </si>
  <si>
    <t>cpsI</t>
  </si>
  <si>
    <t>1-1140/1140</t>
  </si>
  <si>
    <t>NP_816133</t>
  </si>
  <si>
    <t>(cpsI) UDP-galactopyranose mutase [Capsule (VF0361)] [Enterococcus faecalis V583]</t>
  </si>
  <si>
    <t>cpsH</t>
  </si>
  <si>
    <t>1-399/399</t>
  </si>
  <si>
    <t>NP_816134</t>
  </si>
  <si>
    <t>(cpsH) lipoprotein [Capsule (VF0361)] [Enterococcus faecalis V583]</t>
  </si>
  <si>
    <t>cpsG</t>
  </si>
  <si>
    <t>1-2454/2454</t>
  </si>
  <si>
    <t>NP_816135</t>
  </si>
  <si>
    <t>(cpsG) MurB family protein [Capsule (VF0361)] [Enterococcus faecalis V583]</t>
  </si>
  <si>
    <t>cpsF</t>
  </si>
  <si>
    <t>1-852/852</t>
  </si>
  <si>
    <t>NP_816136</t>
  </si>
  <si>
    <t>(cpsF) CpsF protein [Capsule (VF0361)] [Enterococcus faecalis V583]</t>
  </si>
  <si>
    <t>cpsE</t>
  </si>
  <si>
    <t>1-2511/2511</t>
  </si>
  <si>
    <t>NP_816137</t>
  </si>
  <si>
    <t>(cpsE) glycosyl transferase group 2 family protein [Capsule (VF0361)] [Enterococcus faecalis V583]</t>
  </si>
  <si>
    <t>cpsD</t>
  </si>
  <si>
    <t>1-1467/1467</t>
  </si>
  <si>
    <t>NP_816138</t>
  </si>
  <si>
    <t>(cpsD) glycosyl transferase group 2 family protein [Capsule (VF0361)] [Enterococcus faecalis V583]</t>
  </si>
  <si>
    <t>cpsC</t>
  </si>
  <si>
    <t>1-1170/1170</t>
  </si>
  <si>
    <t>NP_816139</t>
  </si>
  <si>
    <t>(cpsC) teichoic acid biosynthesis protein putative [Capsule (VF0361)] [Enterococcus faecalis V583]</t>
  </si>
  <si>
    <t>cpsB</t>
  </si>
  <si>
    <t>121-801/801</t>
  </si>
  <si>
    <t>..=============</t>
  </si>
  <si>
    <t>NP_816140</t>
  </si>
  <si>
    <t>(cpsB) phosphatidate cytidylyltransferase [Capsule (VF0361)] [Enterococcus faecalis V583]</t>
  </si>
  <si>
    <t>NODE_1_length_101842_cov_68.341910</t>
  </si>
  <si>
    <t>scm</t>
  </si>
  <si>
    <t>1-1621/1983</t>
  </si>
  <si>
    <t>========/====..</t>
  </si>
  <si>
    <t>ZP_00604835</t>
  </si>
  <si>
    <t>(scm) collagen adhesin protein Scm [Scm (VF0418)] [Enterococcus faecium DO]</t>
  </si>
  <si>
    <t>NODE_39_length_24125_cov_22.939510</t>
  </si>
  <si>
    <t>acm</t>
  </si>
  <si>
    <t>1-2166/2166</t>
  </si>
  <si>
    <t>AAN12397</t>
  </si>
  <si>
    <t>(acm) collagen adhesin precursor Acm [Acm (VF0419)] [Enterococcus faecium str. TX2555]</t>
  </si>
  <si>
    <t>NODE_86_length_11719_cov_57.599194</t>
  </si>
  <si>
    <t>sgrA</t>
  </si>
  <si>
    <t>1-975/975</t>
  </si>
  <si>
    <t>ZP_00602747</t>
  </si>
  <si>
    <t>(sgrA) cell wall anchored protein SgrA [SgrA (VF0540)] [Enterococcus faecium DO]</t>
  </si>
  <si>
    <t>NODE_96_length_10121_cov_43.705345</t>
  </si>
  <si>
    <t>fss3</t>
  </si>
  <si>
    <t>57-3228/3228</t>
  </si>
  <si>
    <t>NP_815578</t>
  </si>
  <si>
    <t>(fss3) Enterococcus faecalis surface protein Fss3 fibrinogen binding protein [Fibrinogen binding protein (AI273)] [Enterococcus faecalis V583]</t>
  </si>
  <si>
    <t>NODE_101_length_10170_cov_11.537815</t>
  </si>
  <si>
    <t>ompA</t>
  </si>
  <si>
    <t>1-1041/1041</t>
  </si>
  <si>
    <t>AAF37887</t>
  </si>
  <si>
    <t>(ompA) outer membrane protein A [OmpA (VF0236)] [Escherichia coli O18:K1:H7 str. RS218]</t>
  </si>
  <si>
    <t>NODE_269_length_3654_cov_7.238122</t>
  </si>
  <si>
    <t>ybtT</t>
  </si>
  <si>
    <t>Nutritional/Metabolic factor</t>
  </si>
  <si>
    <t>1-804/804</t>
  </si>
  <si>
    <t>NP_405469</t>
  </si>
  <si>
    <t>(ybtT) yersiniabactin biosynthetic protein YbtT [Yersiniabactin (VF0136)] [Yersinia pestis CO92]</t>
  </si>
  <si>
    <t>ybtU</t>
  </si>
  <si>
    <t>1-1101/1101</t>
  </si>
  <si>
    <t>NP_405470</t>
  </si>
  <si>
    <t>(ybtU) yersiniabactin biosynthetic protein YbtU [Yersiniabactin (VF0136)] [Yersinia pestis CO92]</t>
  </si>
  <si>
    <t>NODE_385_length_2228_cov_6.086977</t>
  </si>
  <si>
    <t>ykgK/ecpR</t>
  </si>
  <si>
    <t>11-591/591</t>
  </si>
  <si>
    <t>NP_286011</t>
  </si>
  <si>
    <t>(ykgK/ecpR) regulator protein EcpR [ECP (VF0404)] [Escherichia coli O157:H7 str. EDL933]</t>
  </si>
  <si>
    <t>yagZ/ecpA</t>
  </si>
  <si>
    <t>1-493/588</t>
  </si>
  <si>
    <t>NP_286010</t>
  </si>
  <si>
    <t>(yagZ/ecpA) E. coli common pilus structural subunit EcpA [ECP (VF0404)] [Escherichia coli O157:H7 str. EDL933]</t>
  </si>
  <si>
    <t>NODE_58_length_15691_cov_31.520274</t>
  </si>
  <si>
    <t>irp2</t>
  </si>
  <si>
    <t>1-6108/6108</t>
  </si>
  <si>
    <t>NP_405472</t>
  </si>
  <si>
    <t>(irp2) yersiniabactin biosynthetic protein Irp2 [Yersiniabactin (VF0136)] [Yersinia pestis CO92]</t>
  </si>
  <si>
    <t>ybtA</t>
  </si>
  <si>
    <t>1-960/960</t>
  </si>
  <si>
    <t>NP_405473</t>
  </si>
  <si>
    <t>(ybtA) transcriptional regulator YbtA [Yersiniabactin (VF0136)] [Yersinia pestis CO92]</t>
  </si>
  <si>
    <t>ybtP</t>
  </si>
  <si>
    <t>1-1803/1803</t>
  </si>
  <si>
    <t>NP_405474</t>
  </si>
  <si>
    <t>(ybtP) lipoprotein inner membrane ABC-transporter [Yersiniabactin (VF0136)] [Yersinia pestis CO92]</t>
  </si>
  <si>
    <t>ybtQ</t>
  </si>
  <si>
    <t>NP_405475</t>
  </si>
  <si>
    <t>(ybtQ) inner membrane ABC-transporter YbtQ [Yersiniabactin (VF0136)] [Yersinia pestis CO92]</t>
  </si>
  <si>
    <t>ybtX</t>
  </si>
  <si>
    <t>1-1281/1281</t>
  </si>
  <si>
    <t>NP_405476</t>
  </si>
  <si>
    <t>(ybtX) putative signal transducer [Yersiniabactin (VF0136)] [Yersinia pestis CO92]</t>
  </si>
  <si>
    <t>ybtS</t>
  </si>
  <si>
    <t>1-1305/1305</t>
  </si>
  <si>
    <t>NP_405477</t>
  </si>
  <si>
    <t>(ybtS) salicylate synthase Irp9 [Yersiniabactin (VF0136)] [Yersinia pestis CO92]</t>
  </si>
  <si>
    <t>NODE_72_length_13120_cov_63.283123</t>
  </si>
  <si>
    <t>fyuA</t>
  </si>
  <si>
    <t>1-2022/2022</t>
  </si>
  <si>
    <t>NP_405467</t>
  </si>
  <si>
    <t>(fyuA) pesticin/yersiniabactin receptor protein [Yersiniabactin (VF0136)] [Yersinia pestis CO92]</t>
  </si>
  <si>
    <t>NODE_89_length_11024_cov_10.817303</t>
  </si>
  <si>
    <t>iutA</t>
  </si>
  <si>
    <t>1-2280/2280</t>
  </si>
  <si>
    <t>NP_755498</t>
  </si>
  <si>
    <t>(iutA) ferric aerobactin receptor precusor IutA [Aerobactin (VF0229)] [Escherichia coli CFT073]</t>
  </si>
  <si>
    <t>NODE_4_length_6506_cov_6.608433</t>
  </si>
  <si>
    <t>EF3023</t>
  </si>
  <si>
    <t>1-3345/4119</t>
  </si>
  <si>
    <t>NP_816637</t>
  </si>
  <si>
    <t>(EF3023) polysaccharide lyase family 8 [Hyaluronidase (VF0359)] [Enterococcus faecalis V583]</t>
  </si>
  <si>
    <t>NODE_110_length_1383_cov_4.098645</t>
  </si>
  <si>
    <t>espY1</t>
  </si>
  <si>
    <t>Effector delivery system</t>
  </si>
  <si>
    <t>1-753/753</t>
  </si>
  <si>
    <t>NP_285753</t>
  </si>
  <si>
    <t>(espY1) Type III secretion system effector EspY1 [LEE encoded T3SS (SS020)] [Escherichia coli O157:H7 str. EDL933]</t>
  </si>
  <si>
    <t>NODE_16_length_5937_cov_10.883543</t>
  </si>
  <si>
    <t>shuS</t>
  </si>
  <si>
    <t>1-1029/1029</t>
  </si>
  <si>
    <t>YP_405020</t>
  </si>
  <si>
    <t>(shuS) heme/hemoglobin transport protein ShuS [Shu (VF0256)] [Shigella dysenteriae Sd197]</t>
  </si>
  <si>
    <t>NODE_20_length_5196_cov_7.641315</t>
  </si>
  <si>
    <t>fimF</t>
  </si>
  <si>
    <t>1-534/534</t>
  </si>
  <si>
    <t>NP_757245</t>
  </si>
  <si>
    <t>(fimF) FimF protein precursor [Type 1 fimbriae (VF0221)] [Escherichia coli CFT073]</t>
  </si>
  <si>
    <t>NODE_21_length_5086_cov_11.071358</t>
  </si>
  <si>
    <t>fimB</t>
  </si>
  <si>
    <t>1-603/603</t>
  </si>
  <si>
    <t>NP_757239</t>
  </si>
  <si>
    <t>(fimB) Type 1 fimbriae Regulatory protein fimB [Type 1 fimbriae (VF0221)] [Escherichia coli CFT073]</t>
  </si>
  <si>
    <t>fimE</t>
  </si>
  <si>
    <t>1-595/597</t>
  </si>
  <si>
    <t>NP_757240</t>
  </si>
  <si>
    <t>(fimE) Type 1 fimbriae Regulatory protein fimE [Type 1 fimbriae (VF0221)] [Escherichia coli CFT073]</t>
  </si>
  <si>
    <t>fimA</t>
  </si>
  <si>
    <t>1-606/606</t>
  </si>
  <si>
    <t>NP_757241</t>
  </si>
  <si>
    <t>(fimA) Type-1 fimbrial protein A chain precursor [Type 1 fimbriae (VF0221)] [Escherichia coli CFT073]</t>
  </si>
  <si>
    <t>fimI</t>
  </si>
  <si>
    <t>1-540/540</t>
  </si>
  <si>
    <t>NP_757242</t>
  </si>
  <si>
    <t>(fimI) Fimbrin-like protein fimI precursor [Type 1 fimbriae (VF0221)] [Escherichia coli CFT073]</t>
  </si>
  <si>
    <t>NODE_26_length_4441_cov_12.247378</t>
  </si>
  <si>
    <t>gspM</t>
  </si>
  <si>
    <t>1-422/423</t>
  </si>
  <si>
    <t>YP_404609</t>
  </si>
  <si>
    <t>(gspM) general secretion pathway protein M [T2SS (VF0333)] [Shigella dysenteriae Sd197]</t>
  </si>
  <si>
    <t>kpsM</t>
  </si>
  <si>
    <t>AAA24046</t>
  </si>
  <si>
    <t>(kpsM) KpsM [K1 capsule (VF0239)] [Escherichia coli O18:K1:H7 str. RS218]</t>
  </si>
  <si>
    <t>kpsT</t>
  </si>
  <si>
    <t>AAA24047</t>
  </si>
  <si>
    <t>(kpsT) KpsT [K1 capsule (VF0239)] [Escherichia coli O18:K1:H7 str. RS218]</t>
  </si>
  <si>
    <t>Species</t>
    <phoneticPr fontId="0" type="noConversion"/>
  </si>
  <si>
    <t>HGT</t>
    <phoneticPr fontId="0" type="noConversion"/>
  </si>
  <si>
    <t>event_count</t>
    <phoneticPr fontId="0" type="noConversion"/>
  </si>
  <si>
    <t>2.4.2.31,dut</t>
  </si>
  <si>
    <t>HGT_event1</t>
  </si>
  <si>
    <t>Enterococcus_B faecium</t>
  </si>
  <si>
    <t>Borkfalkia unknown_0</t>
  </si>
  <si>
    <t>Ruthenibacterium unknown_0</t>
  </si>
  <si>
    <t>Methanobrevibacter_A smithii</t>
  </si>
  <si>
    <t>folE,polA,queC,queE,queD</t>
  </si>
  <si>
    <t>HGT_event2</t>
  </si>
  <si>
    <t>xkdM,2.4.2.31,dut</t>
  </si>
  <si>
    <t>HGT_event3</t>
  </si>
  <si>
    <t>cpoA,kanE</t>
  </si>
  <si>
    <t>HGT_event4</t>
  </si>
  <si>
    <t>rep</t>
  </si>
  <si>
    <t>HGT_event5</t>
  </si>
  <si>
    <t>2.4.2.31</t>
  </si>
  <si>
    <t>HGT_event6</t>
  </si>
  <si>
    <t>recA,folE,polA,queC,queE,queD,yhaM</t>
  </si>
  <si>
    <t>HGT_event7</t>
  </si>
  <si>
    <t>folE,polA,queC,queE,queD,yhaM</t>
  </si>
  <si>
    <t>HGT_event8</t>
  </si>
  <si>
    <t>epsJ,cpoA,kanE</t>
  </si>
  <si>
    <t>HGT_event9</t>
  </si>
  <si>
    <t>recA,folE,dnaX,polA,queC,queE,queD,yhaM</t>
  </si>
  <si>
    <t>HGT_event10</t>
  </si>
  <si>
    <t>dut</t>
  </si>
  <si>
    <t>HGT_event11</t>
  </si>
  <si>
    <t>hsdR</t>
  </si>
  <si>
    <t>HGT_event12</t>
  </si>
  <si>
    <t>dnaB,dnaG</t>
  </si>
  <si>
    <t>HGT_event13</t>
  </si>
  <si>
    <t>dnaX</t>
  </si>
  <si>
    <t>HGT_event14</t>
  </si>
  <si>
    <t>relG,mbeC,mbeA</t>
  </si>
  <si>
    <t>HGT_event15</t>
  </si>
  <si>
    <t>pehX</t>
  </si>
  <si>
    <t>HGT_event16</t>
  </si>
  <si>
    <t>hsdR,haeIIIM</t>
  </si>
  <si>
    <t>HGT_event17</t>
  </si>
  <si>
    <t>hsdR,2.1.1.72</t>
  </si>
  <si>
    <t>HGT_event18</t>
  </si>
  <si>
    <t>mprA,yxlF,phoR,natA</t>
  </si>
  <si>
    <t>HGT_event19</t>
  </si>
  <si>
    <t>dnaB,recA,folE,dnaG,polA,queC,queE,queD,yhaM</t>
  </si>
  <si>
    <t>HGT_event20</t>
  </si>
  <si>
    <t>glf,2.4.1.-,mshA,kfoC</t>
  </si>
  <si>
    <t>HGT_event21</t>
  </si>
  <si>
    <t>pgl,pehX</t>
  </si>
  <si>
    <t>HGT_event22</t>
  </si>
  <si>
    <t>relG,mbeC</t>
  </si>
  <si>
    <t>HGT_event23</t>
  </si>
  <si>
    <t>xerD,yceC,yceD_1,yceD_2,yceD_3</t>
  </si>
  <si>
    <t>HGT_event24</t>
  </si>
  <si>
    <t>baeS,saeR,ywnH,bceB,yxdL</t>
  </si>
  <si>
    <t>HGT_event25</t>
  </si>
  <si>
    <t>hsdM</t>
  </si>
  <si>
    <t>HGT_event26</t>
  </si>
  <si>
    <t>cotSA,wbbL,Ferredoxin-2</t>
  </si>
  <si>
    <t>HGT_event27</t>
  </si>
  <si>
    <t>wecA,epsJ,cpoA,kanE</t>
  </si>
  <si>
    <t>HGT_event28</t>
  </si>
  <si>
    <t>cseB,phoR,blaI,mecR1,natA</t>
  </si>
  <si>
    <t>HGT_event29</t>
  </si>
  <si>
    <t>hsdR,2.1.1.72,nucS</t>
  </si>
  <si>
    <t>HGT_event30</t>
  </si>
  <si>
    <t>DNA-binding protein HU,mepA</t>
  </si>
  <si>
    <t>HGT_event31</t>
  </si>
  <si>
    <t>lacZ_1,lacZ_2</t>
  </si>
  <si>
    <t>HGT_event32</t>
  </si>
  <si>
    <t>lapB,yoaB</t>
  </si>
  <si>
    <t>HGT_event33</t>
  </si>
  <si>
    <t>Outer membrane protein 40</t>
  </si>
  <si>
    <t>HGT_event34</t>
  </si>
  <si>
    <t>ant1,cfr,deoD,bioC,aadK,aphA</t>
  </si>
  <si>
    <t>HGT_event35</t>
  </si>
  <si>
    <t>dnaB,recA,folE,dnaG,dnaX,polA,queC,queE,queD,yhaM</t>
  </si>
  <si>
    <t>HGT_event36</t>
  </si>
  <si>
    <t>fliA,norM,acnR,zntR,immR,entS,drrA</t>
  </si>
  <si>
    <t>HGT_event37</t>
  </si>
  <si>
    <t>glf,2.4.1.-,gspA_1,gspA_2,mshA,kfoC</t>
  </si>
  <si>
    <t>HGT_event38</t>
  </si>
  <si>
    <t>hipA</t>
  </si>
  <si>
    <t>HGT_event39</t>
  </si>
  <si>
    <t>pre,Outer membrane protein 41</t>
  </si>
  <si>
    <t>HGT_event40</t>
  </si>
  <si>
    <t>rbbA,emrK,ybhS,ybhR</t>
  </si>
  <si>
    <t>HGT_event41</t>
  </si>
  <si>
    <t>repE</t>
  </si>
  <si>
    <t>HGT_event42</t>
  </si>
  <si>
    <t>rpoD,recQ</t>
  </si>
  <si>
    <t>HGT_event43</t>
  </si>
  <si>
    <t>Single-stranded DNA-binding protein</t>
  </si>
  <si>
    <t>HGT_event44</t>
  </si>
  <si>
    <t>soj,tatC2,tatAy,Single-stranded DNA-binding protein,spo0C</t>
  </si>
  <si>
    <t>HGT_event45</t>
  </si>
  <si>
    <t>srrB,mepC,emrA,yesS</t>
  </si>
  <si>
    <t>HGT_event46</t>
  </si>
  <si>
    <t>susC</t>
  </si>
  <si>
    <t>HGT_event47</t>
  </si>
  <si>
    <t>susC,susD,todS</t>
  </si>
  <si>
    <t>HGT_event48</t>
  </si>
  <si>
    <t>susC,SusD-like protein,3.2.1.23</t>
  </si>
  <si>
    <t>HGT_event49</t>
  </si>
  <si>
    <t>tabA,susC,sglT,yagE</t>
  </si>
  <si>
    <t>HGT_event50</t>
  </si>
  <si>
    <t>tetD,speH,dpnA</t>
  </si>
  <si>
    <t>HGT_event51</t>
  </si>
  <si>
    <t>todS,bdhA,axe1-6A_1,axe1-6A_2,afr</t>
  </si>
  <si>
    <t>HGT_event52</t>
  </si>
  <si>
    <t>ugpB,murK,araQ,araP,polX</t>
  </si>
  <si>
    <t>HGT_event53</t>
  </si>
  <si>
    <t>wbgU,wbpA,wbbL</t>
  </si>
  <si>
    <t>HGT_event54</t>
  </si>
  <si>
    <t>wbjC,cysE,rfbF</t>
  </si>
  <si>
    <t>HGT_event55</t>
  </si>
  <si>
    <t>xerC,pre,per1</t>
  </si>
  <si>
    <t>HGT_event56</t>
  </si>
  <si>
    <t>xerC_1,xerC_2,xerC_3,linA,mtnN</t>
  </si>
  <si>
    <t>HGT_event57</t>
  </si>
  <si>
    <t>xerD,per1</t>
  </si>
  <si>
    <t>HGT_event58</t>
  </si>
  <si>
    <t>xerD,radD</t>
  </si>
  <si>
    <t>HGT_event59</t>
  </si>
  <si>
    <t>xerD,yceC_1,yceC_2,yceD_1,yceD_2,yceD_3</t>
  </si>
  <si>
    <t>HGT_event60</t>
  </si>
  <si>
    <t>xyl3A,susC</t>
  </si>
  <si>
    <t>HGT_event61</t>
  </si>
  <si>
    <t>HGT_event</t>
  </si>
  <si>
    <t>ANI</t>
  </si>
  <si>
    <t>Is-KP</t>
  </si>
  <si>
    <t>SC-KP1</t>
  </si>
  <si>
    <t>SC-KP2</t>
  </si>
  <si>
    <t>genome size</t>
  </si>
  <si>
    <t>contamination</t>
  </si>
  <si>
    <t>No. gene</t>
  </si>
  <si>
    <t>ARGs</t>
  </si>
  <si>
    <t>Is-KP</t>
    <phoneticPr fontId="4" type="noConversion"/>
  </si>
  <si>
    <t>5.4M</t>
  </si>
  <si>
    <t>aadA1</t>
  </si>
  <si>
    <t>arr-2</t>
  </si>
  <si>
    <t>blaOXA-10</t>
  </si>
  <si>
    <t>blaSHV-187</t>
  </si>
  <si>
    <t>cmlA5</t>
  </si>
  <si>
    <t>fosA5_fam</t>
  </si>
  <si>
    <t>oqxA3</t>
  </si>
  <si>
    <t>oqxB20</t>
  </si>
  <si>
    <t>2.6M</t>
  </si>
  <si>
    <t>3.1M</t>
  </si>
  <si>
    <t>cfrC</t>
  </si>
  <si>
    <t>aph(3')-III_1</t>
  </si>
  <si>
    <t>MAG-KP</t>
  </si>
  <si>
    <t>VFGs</t>
  </si>
  <si>
    <t>entA</t>
  </si>
  <si>
    <t>entB</t>
  </si>
  <si>
    <t>fepC</t>
  </si>
  <si>
    <t>iucA</t>
  </si>
  <si>
    <t>iucB</t>
  </si>
  <si>
    <t>iucC</t>
  </si>
  <si>
    <t>yagV/ecpE</t>
  </si>
  <si>
    <t>yagW/ecpD</t>
  </si>
  <si>
    <t>yagX/ecpC</t>
  </si>
  <si>
    <t>yagY/ecpB</t>
  </si>
  <si>
    <t>irp1</t>
  </si>
  <si>
    <t>contig</t>
  </si>
  <si>
    <t>length</t>
  </si>
  <si>
    <t>reference</t>
  </si>
  <si>
    <t>order</t>
  </si>
  <si>
    <t>evidence</t>
  </si>
  <si>
    <t>score</t>
  </si>
  <si>
    <t>amb_region</t>
  </si>
  <si>
    <t>Enterobacterales</t>
  </si>
  <si>
    <t>Transformer</t>
  </si>
  <si>
    <t>Pseudomonadales</t>
  </si>
  <si>
    <t>NODE_65_length_5968_cov_45.224083</t>
  </si>
  <si>
    <t>NZ_CP023546.1</t>
  </si>
  <si>
    <t>Campylobacterales</t>
  </si>
  <si>
    <t>NODE_57_length_6784_cov_90.898202</t>
  </si>
  <si>
    <t>NZ_CP013691.1</t>
  </si>
  <si>
    <t>Flavobacteriales</t>
  </si>
  <si>
    <t>6265-6783</t>
  </si>
  <si>
    <t>NODE_9_length_9662_cov_15.442594</t>
  </si>
  <si>
    <t>NZ_CP066615.1</t>
  </si>
  <si>
    <t>8614-9661</t>
  </si>
  <si>
    <t>NODE_16_length_7917_cov_16.572373</t>
  </si>
  <si>
    <t>LR962312.1</t>
  </si>
  <si>
    <t>54-7916</t>
  </si>
  <si>
    <t>NODE_19_length_7095_cov_18.355114</t>
  </si>
  <si>
    <t>NZ_OU016038.1</t>
  </si>
  <si>
    <t>2087-5840</t>
  </si>
  <si>
    <t>NZ_CP071959.1</t>
  </si>
  <si>
    <t>NZ_CP038997.1</t>
  </si>
  <si>
    <t>NZ_CP059794.1</t>
  </si>
  <si>
    <t>NODE_293_length_5609_cov_10.907994</t>
  </si>
  <si>
    <t>NZ_CP040538.1</t>
  </si>
  <si>
    <t>NODE_289_length_5718_cov_7.387427</t>
  </si>
  <si>
    <t>AP018534.1</t>
  </si>
  <si>
    <t>Eubacteriales</t>
  </si>
  <si>
    <t>NZ_AP019725.1</t>
  </si>
  <si>
    <t>NZ_CP054002.1</t>
  </si>
  <si>
    <t>NZ_CP069564.1</t>
  </si>
  <si>
    <t>NZ_CP068016.1</t>
  </si>
  <si>
    <t>NODE_10_length_5149_cov_9.530232</t>
  </si>
  <si>
    <t>other</t>
  </si>
  <si>
    <t>NZ_CP048757.1</t>
  </si>
  <si>
    <t>NZ_CP028186.1</t>
  </si>
  <si>
    <t>NODE_18_length_6730_cov_1782.049288</t>
  </si>
  <si>
    <t>NZ_CP065781.1</t>
  </si>
  <si>
    <t>NODE_16_length_7016_cov_1470.243930</t>
  </si>
  <si>
    <t>NZ_MH229772.1</t>
  </si>
  <si>
    <t>6152-6986</t>
  </si>
  <si>
    <t>NODE_7_length_7016_cov_287.473639</t>
  </si>
  <si>
    <t>4767-5601</t>
  </si>
  <si>
    <t>NODE_3_length_6320_cov_308.513966</t>
  </si>
  <si>
    <t>NZ_CP066664.1</t>
  </si>
  <si>
    <t>NZ_CP065755.1</t>
  </si>
  <si>
    <t>NZ_CP066440.1</t>
  </si>
  <si>
    <t>NZ_CP077637.1</t>
  </si>
  <si>
    <t>NODE_115_length_5440_cov_14.467781</t>
  </si>
  <si>
    <t>NZ_CP050341.1</t>
  </si>
  <si>
    <t>NZ_LR135433.1</t>
  </si>
  <si>
    <t>NZ_CP017026.1</t>
  </si>
  <si>
    <t>NODE_71_length_5660_cov_12.759679</t>
  </si>
  <si>
    <t>NZ_MK413722.1</t>
  </si>
  <si>
    <t>3397-5659</t>
  </si>
  <si>
    <t>NODE_73_length_5594_cov_9.216465</t>
  </si>
  <si>
    <t>NZ_CP036304.1</t>
  </si>
  <si>
    <t>NODE_30_length_9968_cov_21.931000</t>
  </si>
  <si>
    <t>NODE_60_length_5284_cov_7.210174</t>
  </si>
  <si>
    <t>NZ_LR135195.1</t>
  </si>
  <si>
    <t>NODE_36_length_6127_cov_17.137187</t>
  </si>
  <si>
    <t>NODE_21_length_7877_cov_172.973408</t>
  </si>
  <si>
    <t>NZ_LC473083.1</t>
  </si>
  <si>
    <t>NODE_8_length_6301_cov_25.557797</t>
  </si>
  <si>
    <t>NODE_4_length_8325_cov_70.873640</t>
  </si>
  <si>
    <t>NZ_CP076548.1</t>
  </si>
  <si>
    <t>0-8324</t>
  </si>
  <si>
    <t>NZ_AP019726.1</t>
  </si>
  <si>
    <t>NZ_CP068692.1</t>
  </si>
  <si>
    <t>NZ_CP065530.1</t>
  </si>
  <si>
    <t>NZ_CP032820.1</t>
  </si>
  <si>
    <t>NZ_CP055300.1</t>
  </si>
  <si>
    <t>NODE_247_length_5651_cov_166.057005</t>
  </si>
  <si>
    <t>NZ_CP028546.1</t>
  </si>
  <si>
    <t>NODE_228_length_6313_cov_12.209971</t>
  </si>
  <si>
    <t>NODE_259_length_5330_cov_12.158483</t>
  </si>
  <si>
    <t>NODE_175_length_9132_cov_38.070177</t>
  </si>
  <si>
    <t>NODE_186_length_8595_cov_25.687119</t>
  </si>
  <si>
    <t>NODE_237_length_5946_cov_10.675607</t>
  </si>
  <si>
    <t>NODE_98_length_19212_cov_80.683719</t>
  </si>
  <si>
    <t>NODE_143_length_11424_cov_557.182690</t>
  </si>
  <si>
    <t>NODE_252_length_5410_cov_7.654715</t>
  </si>
  <si>
    <t>5070-5407</t>
  </si>
  <si>
    <t>NZ_CP072465.1</t>
  </si>
  <si>
    <t>NODE_5_length_8181_cov_30.888998</t>
  </si>
  <si>
    <t>4634-8209</t>
  </si>
  <si>
    <t>NODE_8_length_5603_cov_77.847513</t>
  </si>
  <si>
    <t>1764-4579</t>
  </si>
  <si>
    <t>NODE_9_length_5555_cov_14.730364</t>
  </si>
  <si>
    <t>NODE_12_length_5516_cov_68.054203</t>
  </si>
  <si>
    <t>358-919</t>
  </si>
  <si>
    <t>NODE_6_length_8251_cov_10.482308</t>
  </si>
  <si>
    <t>NZ_CP080256.1</t>
  </si>
  <si>
    <t>NODE_15_length_6060_cov_10.198668</t>
  </si>
  <si>
    <t>NZ_CP080265.1</t>
  </si>
  <si>
    <t>NZ_CP061960.1</t>
  </si>
  <si>
    <t>NODE_53_length_5651_cov_59.920658</t>
  </si>
  <si>
    <t>NODE_58_length_5481_cov_6.837449</t>
  </si>
  <si>
    <t>AP024758.1</t>
  </si>
  <si>
    <t>NODE_60_length_5196_cov_10.607469</t>
  </si>
  <si>
    <t>NODE_64_length_5016_cov_10.592622</t>
  </si>
  <si>
    <t>NZ_CP055295.1</t>
  </si>
  <si>
    <t>NZ_CP055296.1</t>
  </si>
  <si>
    <t>NZ_MW598237.1</t>
  </si>
  <si>
    <t>NODE_25_length_28534_cov_68.874364</t>
  </si>
  <si>
    <t>NZ_CP025426.1</t>
  </si>
  <si>
    <t>NODE_33_length_25995_cov_128.234464</t>
  </si>
  <si>
    <t>NZ_CP072587.1</t>
  </si>
  <si>
    <t>NODE_46_length_20372_cov_198.218389</t>
  </si>
  <si>
    <t>NZ_CP040742.1</t>
  </si>
  <si>
    <t>41-177</t>
  </si>
  <si>
    <t>NODE_53_length_18050_cov_117.075354</t>
  </si>
  <si>
    <t>LT603682.1</t>
  </si>
  <si>
    <t>552-896</t>
  </si>
  <si>
    <t>NODE_56_length_16842_cov_116.632156</t>
  </si>
  <si>
    <t>NZ_CP072580.1</t>
  </si>
  <si>
    <t>NODE_57_length_16791_cov_87.650813</t>
  </si>
  <si>
    <t>NZ_CP061819.1</t>
  </si>
  <si>
    <t>NODE_62_length_16170_cov_99.736519</t>
  </si>
  <si>
    <t>NZ_CP066383.1</t>
  </si>
  <si>
    <t>NODE_71_length_14795_cov_42.686431</t>
  </si>
  <si>
    <t>NZ_CP059797.1</t>
  </si>
  <si>
    <t>54-11719</t>
  </si>
  <si>
    <t>NODE_98_length_9629_cov_16.894610</t>
  </si>
  <si>
    <t>NODE_104_length_8455_cov_110.375714</t>
  </si>
  <si>
    <t>NODE_109_length_8220_cov_52.118065</t>
  </si>
  <si>
    <t>NZ_CP065930.1</t>
  </si>
  <si>
    <t>52-8219</t>
  </si>
  <si>
    <t>NODE_115_length_7712_cov_37.195769</t>
  </si>
  <si>
    <t>0-7711</t>
  </si>
  <si>
    <t>NODE_116_length_7681_cov_85.807370</t>
  </si>
  <si>
    <t>NODE_121_length_6969_cov_45.985392</t>
  </si>
  <si>
    <t>NODE_123_length_6901_cov_106.337423</t>
  </si>
  <si>
    <t>NODE_129_length_6585_cov_197.199387</t>
  </si>
  <si>
    <t>NODE_138_length_5686_cov_14.690108</t>
  </si>
  <si>
    <t>NZ_KP342511.1</t>
  </si>
  <si>
    <t>NODE_139_length_5451_cov_83.766308</t>
  </si>
  <si>
    <t>NZ_CP020485.1</t>
  </si>
  <si>
    <t>NODE_145_length_5207_cov_2305.005823</t>
  </si>
  <si>
    <t>NODE_146_length_5173_cov_1883.322587</t>
  </si>
  <si>
    <t>NZ_CP066419.1</t>
  </si>
  <si>
    <t>NODE_147_length_5142_cov_217.033615</t>
  </si>
  <si>
    <t>NZ_CP071930.1</t>
  </si>
  <si>
    <t>NZ_CP066388.1</t>
  </si>
  <si>
    <t>NODE_113_length_5651_cov_16.770729</t>
  </si>
  <si>
    <t>NZ_CP028540.2</t>
  </si>
  <si>
    <t>NODE_116_length_5309_cov_6.366578</t>
  </si>
  <si>
    <t>NODE_91_length_8211_cov_559.998406</t>
  </si>
  <si>
    <t>NODE_112_length_5718_cov_16.310083</t>
  </si>
  <si>
    <t>NODE_57_length_16212_cov_33.259454</t>
  </si>
  <si>
    <t>NZ_CP072217.1</t>
  </si>
  <si>
    <t>5063-11246</t>
  </si>
  <si>
    <t>NODE_76_length_11028_cov_267.469516</t>
  </si>
  <si>
    <t>3949-9977</t>
  </si>
  <si>
    <t>NODE_72_length_5651_cov_16.483024</t>
  </si>
  <si>
    <t>NZ_CP064262.1</t>
  </si>
  <si>
    <t>NODE_74_length_5124_cov_4.743145</t>
  </si>
  <si>
    <t>NODE_49_length_8450_cov_8.327576</t>
  </si>
  <si>
    <t>LR962022.1</t>
  </si>
  <si>
    <t>NODE_56_length_7996_cov_12.043823</t>
  </si>
  <si>
    <t>LR962329.1</t>
  </si>
  <si>
    <t>1826-6659</t>
  </si>
  <si>
    <t>NODE_1_length_67416_cov_137.153991</t>
  </si>
  <si>
    <t>NZ_CP073375.1</t>
  </si>
  <si>
    <t>NODE_5_length_46513_cov_57.559990</t>
  </si>
  <si>
    <t>NZ_CP064236.1</t>
  </si>
  <si>
    <t>NODE_6_length_45984_cov_10.781859</t>
  </si>
  <si>
    <t>NZ_CP032166.1</t>
  </si>
  <si>
    <t>18676-27223</t>
  </si>
  <si>
    <t>NODE_7_length_43972_cov_21.354100</t>
  </si>
  <si>
    <t>NODE_8_length_42143_cov_7.690078</t>
  </si>
  <si>
    <t>NODE_13_length_34621_cov_22.159723</t>
  </si>
  <si>
    <t>NODE_14_length_33347_cov_22.375255</t>
  </si>
  <si>
    <t>NZ_CP079608.1</t>
  </si>
  <si>
    <t>NODE_17_length_32867_cov_66.805071</t>
  </si>
  <si>
    <t>NZ_MK433207.1</t>
  </si>
  <si>
    <t>NODE_27_length_23405_cov_26.878972</t>
  </si>
  <si>
    <t>NODE_29_length_21862_cov_23.236071</t>
  </si>
  <si>
    <t>NZ_MW245020.1</t>
  </si>
  <si>
    <t>17803-21860</t>
  </si>
  <si>
    <t>NODE_39_length_20418_cov_27.294750</t>
  </si>
  <si>
    <t>NODE_52_length_17899_cov_29.534690</t>
  </si>
  <si>
    <t>NZ_CP007729.1</t>
  </si>
  <si>
    <t>NODE_53_length_17527_cov_13.353823</t>
  </si>
  <si>
    <t>0-17526</t>
  </si>
  <si>
    <t>NODE_56_length_15774_cov_9.342515</t>
  </si>
  <si>
    <t>CP052389.1</t>
  </si>
  <si>
    <t>NODE_57_length_15739_cov_217.540997</t>
  </si>
  <si>
    <t>3190-5279</t>
  </si>
  <si>
    <t>NODE_62_length_15536_cov_80.144952</t>
  </si>
  <si>
    <t>NZ_CP077777.1</t>
  </si>
  <si>
    <t>NODE_70_length_13270_cov_20.013697</t>
  </si>
  <si>
    <t>NODE_73_length_13083_cov_67.287458</t>
  </si>
  <si>
    <t>NODE_83_length_11465_cov_27.226819</t>
  </si>
  <si>
    <t>NODE_87_length_11212_cov_4.120731</t>
  </si>
  <si>
    <t>NZ_CP079601.1</t>
  </si>
  <si>
    <t>0-10964</t>
  </si>
  <si>
    <t>NZ_CP030293.1</t>
  </si>
  <si>
    <t>NODE_92_length_10799_cov_49.455138</t>
  </si>
  <si>
    <t>NODE_95_length_10610_cov_18.639602</t>
  </si>
  <si>
    <t>0-10609</t>
  </si>
  <si>
    <t>NODE_96_length_10533_cov_17.800153</t>
  </si>
  <si>
    <t>NZ_CP074582.1</t>
  </si>
  <si>
    <t>NODE_103_length_10052_cov_3.246774</t>
  </si>
  <si>
    <t>55-10055</t>
  </si>
  <si>
    <t>NODE_106_length_9793_cov_26.238345</t>
  </si>
  <si>
    <t>NZ_CP079125.1</t>
  </si>
  <si>
    <t>1236-9691</t>
  </si>
  <si>
    <t>NODE_110_length_9523_cov_11.001373</t>
  </si>
  <si>
    <t>0-9522</t>
  </si>
  <si>
    <t>NODE_115_length_9209_cov_8.215206</t>
  </si>
  <si>
    <t>NZ_CP007734.1</t>
  </si>
  <si>
    <t>1975-9207</t>
  </si>
  <si>
    <t>NODE_123_length_8596_cov_17.096125</t>
  </si>
  <si>
    <t>NODE_125_length_8512_cov_14.563084</t>
  </si>
  <si>
    <t>501-3058</t>
  </si>
  <si>
    <t>NODE_132_length_8148_cov_1.236871</t>
  </si>
  <si>
    <t>0-8147</t>
  </si>
  <si>
    <t>NODE_135_length_7987_cov_136.126450</t>
  </si>
  <si>
    <t>NZ_CP058228.1</t>
  </si>
  <si>
    <t>NODE_136_length_7959_cov_15.832869</t>
  </si>
  <si>
    <t>0-7958</t>
  </si>
  <si>
    <t>NODE_143_length_7780_cov_22.256052</t>
  </si>
  <si>
    <t>0-7779</t>
  </si>
  <si>
    <t>NODE_145_length_7699_cov_9.857928</t>
  </si>
  <si>
    <t>NODE_147_length_7690_cov_30.825147</t>
  </si>
  <si>
    <t>0-58</t>
  </si>
  <si>
    <t>NODE_148_length_7653_cov_10.657147</t>
  </si>
  <si>
    <t>0-7652</t>
  </si>
  <si>
    <t>NODE_149_length_7641_cov_9.705774</t>
  </si>
  <si>
    <t>NODE_151_length_7429_cov_8.488337</t>
  </si>
  <si>
    <t>0-7428</t>
  </si>
  <si>
    <t>NODE_158_length_7081_cov_9.413180</t>
  </si>
  <si>
    <t>0-7080</t>
  </si>
  <si>
    <t>NODE_185_length_5603_cov_6.784607</t>
  </si>
  <si>
    <t>0-5602</t>
  </si>
  <si>
    <t>NODE_186_length_5589_cov_5.753524</t>
  </si>
  <si>
    <t>NC_024961.1</t>
  </si>
  <si>
    <t>37-3408</t>
  </si>
  <si>
    <t>NODE_189_length_5455_cov_30.191296</t>
  </si>
  <si>
    <t>NODE_191_length_5416_cov_12.504757</t>
  </si>
  <si>
    <t>4448-4767</t>
  </si>
  <si>
    <t>NODE_193_length_5358_cov_117.603998</t>
  </si>
  <si>
    <t>5298-5357</t>
  </si>
  <si>
    <t>NODE_195_length_5339_cov_26.503974</t>
  </si>
  <si>
    <t>NODE_197_length_5275_cov_76.896360</t>
  </si>
  <si>
    <t>NODE_198_length_5203_cov_13.906371</t>
  </si>
  <si>
    <t>NODE_202_length_5036_cov_4.942180</t>
  </si>
  <si>
    <t>NODE_203_length_4996_cov_58.208460</t>
  </si>
  <si>
    <t>NZ_CP069171.1</t>
  </si>
  <si>
    <t>0-54</t>
  </si>
  <si>
    <t>0-59</t>
  </si>
  <si>
    <t>NODE_192_length_5408_cov_5.135625</t>
  </si>
  <si>
    <t>NODE_102_length_10081_cov_8.315380</t>
  </si>
  <si>
    <t>CP060162.1</t>
  </si>
  <si>
    <t>NODE_120_length_8721_cov_7.917955</t>
  </si>
  <si>
    <t>NZ_CP034650.1</t>
  </si>
  <si>
    <t>Xanthomonadales</t>
  </si>
  <si>
    <t>2489-3808</t>
  </si>
  <si>
    <t>NODE_183_length_5676_cov_4.320761</t>
  </si>
  <si>
    <t>NODE_49_length_21356_cov_90.783860</t>
  </si>
  <si>
    <t>AP011959.1</t>
  </si>
  <si>
    <t>0-3159</t>
  </si>
  <si>
    <t>NODE_80_length_5651_cov_26.512152</t>
  </si>
  <si>
    <t>NZ_CP053020.1</t>
  </si>
  <si>
    <t>5068-5444</t>
  </si>
  <si>
    <t>NODE_83_length_5330_cov_8.036588</t>
  </si>
  <si>
    <t>NODE_74_length_6340_cov_8.828003</t>
  </si>
  <si>
    <t>NODE_79_length_5651_cov_55.118656</t>
  </si>
  <si>
    <t>0-5644</t>
  </si>
  <si>
    <t>NODE_106_length_5651_cov_18.780200</t>
  </si>
  <si>
    <t>NZ_CP041378.1</t>
  </si>
  <si>
    <t>NODE_107_length_5330_cov_6.725498</t>
  </si>
  <si>
    <t>NODE_104_length_5651_cov_24.779485</t>
  </si>
  <si>
    <t>NODE_110_length_5330_cov_10.093270</t>
  </si>
  <si>
    <t>NODE_113_length_5267_cov_9.105718</t>
  </si>
  <si>
    <t>NODE_101_length_5779_cov_5.513976</t>
  </si>
  <si>
    <t>NODE_98_length_7445_cov_22.889445</t>
  </si>
  <si>
    <t>LR135186.1</t>
  </si>
  <si>
    <t>5825-6818</t>
  </si>
  <si>
    <t>NODE_149_length_5651_cov_31.208542</t>
  </si>
  <si>
    <t>NZ_CP028789.1</t>
  </si>
  <si>
    <t>NODE_82_length_9050_cov_153.220901</t>
  </si>
  <si>
    <t>NZ_LR135231.1</t>
  </si>
  <si>
    <t>NODE_158_length_5330_cov_10.013460</t>
  </si>
  <si>
    <t>NODE_162_length_5237_cov_572.445774</t>
  </si>
  <si>
    <t>NODE_153_length_5443_cov_8.490535</t>
  </si>
  <si>
    <t xml:space="preserve"> </t>
  </si>
  <si>
    <t>ID</t>
  </si>
  <si>
    <t>24064-24552</t>
  </si>
  <si>
    <t>6237-6553</t>
  </si>
  <si>
    <t>4586-5770</t>
  </si>
  <si>
    <t>0-1940</t>
  </si>
  <si>
    <t>20978-21782</t>
  </si>
  <si>
    <t>35-19986</t>
  </si>
  <si>
    <t>0-10212</t>
  </si>
  <si>
    <t>156-294</t>
  </si>
  <si>
    <t>0-12914</t>
  </si>
  <si>
    <t>8680-15179</t>
  </si>
  <si>
    <t>1410-3700</t>
  </si>
  <si>
    <t>0-143</t>
  </si>
  <si>
    <t>0-1628</t>
  </si>
  <si>
    <t>0-216</t>
  </si>
  <si>
    <t>1724-5642</t>
  </si>
  <si>
    <t>51-12750</t>
  </si>
  <si>
    <t>0-119</t>
  </si>
  <si>
    <t>2504-2669</t>
  </si>
  <si>
    <t>0-3125</t>
  </si>
  <si>
    <t>55-765</t>
  </si>
  <si>
    <t>0-55</t>
  </si>
  <si>
    <t>195-945</t>
  </si>
  <si>
    <t>0-78</t>
  </si>
  <si>
    <t>0-63</t>
  </si>
  <si>
    <t>0-64</t>
  </si>
  <si>
    <t>0-2960</t>
  </si>
  <si>
    <t>452-4073</t>
  </si>
  <si>
    <t>0-115</t>
  </si>
  <si>
    <t>3735-3799</t>
  </si>
  <si>
    <t>0-495</t>
  </si>
  <si>
    <t>0-70</t>
  </si>
  <si>
    <t>396-2302</t>
  </si>
  <si>
    <t>0-131</t>
  </si>
  <si>
    <t>0-3602</t>
  </si>
  <si>
    <t>0-127</t>
  </si>
  <si>
    <t>0-3441</t>
  </si>
  <si>
    <t>0-976</t>
  </si>
  <si>
    <t>0-305</t>
  </si>
  <si>
    <t>plasmids</t>
  </si>
  <si>
    <t>plasmid</t>
  </si>
  <si>
    <t>ISKpn19|1|NC_010886</t>
  </si>
  <si>
    <t>ISKpn42|1|CP025642</t>
  </si>
  <si>
    <t>ISKox1|1|CP003684</t>
  </si>
  <si>
    <t>ISEch12|1|CP002038</t>
  </si>
  <si>
    <t>Tn2003|1|AY532647.1</t>
  </si>
  <si>
    <t>ISSpu2|1|NC_009438</t>
  </si>
  <si>
    <t>ARG-MGEs-VFGs</t>
  </si>
  <si>
    <t>unclassified bacteria</t>
  </si>
  <si>
    <t>TableS1 Single-Cell bacterial genomic metrics and taxonomy</t>
  </si>
  <si>
    <t>TableS2 Comparison of microbial abundance in metagenomic and Single-Cell genomic analyses</t>
  </si>
  <si>
    <t>TableS8 Summary of Horizontal Gene Transfer (HGT) events in Single-Cell genomes of various Bacteria</t>
  </si>
  <si>
    <t>TableS3 Resistance gene profiles in diverse bacterial species</t>
  </si>
  <si>
    <t>TableS4 Resistance gene summary in diverse bacterial species</t>
  </si>
  <si>
    <t>TableS5 Comparison of antibiotic resistance genes detected by metagenomic and Single-Cell analysis</t>
  </si>
  <si>
    <t>TableS6 Virulence gene profiles in diverse bacterial species</t>
  </si>
  <si>
    <t>Table S7  Summary of Metagenome-Assembled Genomes (MAGs) Information</t>
  </si>
  <si>
    <t>TableS9 Plasmid content in Single-Amplified Genomes (SAGs)</t>
  </si>
  <si>
    <t>TableS10 Klebsiella pneumoniae genomic characteristics in isolates and Single-Amplified Genomes (SAGs)</t>
  </si>
  <si>
    <r>
      <t>single-cell%</t>
    </r>
    <r>
      <rPr>
        <vertAlign val="superscript"/>
        <sz val="11"/>
        <rFont val="Tahoma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rgb="FF4D5156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5"/>
      <color theme="3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vertAlign val="superscript"/>
      <sz val="11"/>
      <name val="Tahoma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>
      <alignment vertical="center"/>
    </xf>
    <xf numFmtId="0" fontId="2" fillId="0" borderId="0"/>
  </cellStyleXfs>
  <cellXfs count="33">
    <xf numFmtId="0" fontId="0" fillId="0" borderId="0" xfId="0"/>
    <xf numFmtId="0" fontId="5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17" fontId="5" fillId="0" borderId="0" xfId="0" applyNumberFormat="1" applyFont="1"/>
    <xf numFmtId="0" fontId="5" fillId="0" borderId="2" xfId="0" applyFont="1" applyBorder="1"/>
    <xf numFmtId="0" fontId="5" fillId="0" borderId="2" xfId="0" applyFont="1" applyBorder="1" applyAlignment="1">
      <alignment vertical="center"/>
    </xf>
    <xf numFmtId="0" fontId="6" fillId="0" borderId="0" xfId="0" applyFont="1"/>
    <xf numFmtId="0" fontId="5" fillId="0" borderId="1" xfId="1" applyFont="1" applyBorder="1" applyAlignment="1"/>
    <xf numFmtId="0" fontId="5" fillId="0" borderId="0" xfId="1" applyFont="1" applyAlignment="1"/>
    <xf numFmtId="16" fontId="5" fillId="0" borderId="0" xfId="1" applyNumberFormat="1" applyFont="1" applyAlignment="1"/>
    <xf numFmtId="17" fontId="5" fillId="0" borderId="0" xfId="1" applyNumberFormat="1" applyFont="1" applyAlignment="1"/>
    <xf numFmtId="0" fontId="8" fillId="0" borderId="0" xfId="0" applyFont="1"/>
    <xf numFmtId="0" fontId="8" fillId="0" borderId="1" xfId="0" applyFont="1" applyBorder="1"/>
    <xf numFmtId="0" fontId="8" fillId="0" borderId="0" xfId="0" applyFont="1" applyAlignment="1">
      <alignment horizontal="left" vertical="top" wrapText="1" readingOrder="1"/>
    </xf>
    <xf numFmtId="0" fontId="8" fillId="0" borderId="1" xfId="0" applyFont="1" applyBorder="1" applyAlignment="1">
      <alignment horizontal="left" vertical="top" wrapText="1" readingOrder="1"/>
    </xf>
    <xf numFmtId="0" fontId="5" fillId="0" borderId="1" xfId="1" applyFont="1" applyBorder="1">
      <alignment vertical="center"/>
    </xf>
    <xf numFmtId="0" fontId="5" fillId="0" borderId="0" xfId="1" applyFont="1">
      <alignment vertical="center"/>
    </xf>
    <xf numFmtId="0" fontId="5" fillId="0" borderId="0" xfId="2" applyFont="1"/>
    <xf numFmtId="0" fontId="5" fillId="0" borderId="2" xfId="1" applyFont="1" applyBorder="1">
      <alignment vertical="center"/>
    </xf>
    <xf numFmtId="0" fontId="9" fillId="0" borderId="1" xfId="0" applyFont="1" applyBorder="1" applyAlignment="1">
      <alignment horizontal="left" wrapText="1" readingOrder="1"/>
    </xf>
    <xf numFmtId="0" fontId="9" fillId="0" borderId="1" xfId="0" applyFont="1" applyBorder="1" applyAlignment="1">
      <alignment horizontal="left" vertical="center" wrapText="1" readingOrder="1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 vertical="center" wrapText="1" readingOrder="1"/>
    </xf>
    <xf numFmtId="0" fontId="8" fillId="0" borderId="0" xfId="0" applyFont="1" applyAlignment="1">
      <alignment horizontal="left" wrapText="1"/>
    </xf>
    <xf numFmtId="0" fontId="9" fillId="0" borderId="0" xfId="0" applyFont="1" applyAlignment="1">
      <alignment horizontal="left" wrapText="1" readingOrder="1"/>
    </xf>
    <xf numFmtId="0" fontId="9" fillId="0" borderId="2" xfId="0" applyFont="1" applyBorder="1" applyAlignment="1">
      <alignment horizontal="left" vertical="center" wrapText="1" readingOrder="1"/>
    </xf>
    <xf numFmtId="0" fontId="9" fillId="0" borderId="2" xfId="0" applyFont="1" applyBorder="1" applyAlignment="1">
      <alignment horizontal="left" wrapText="1" readingOrder="1"/>
    </xf>
    <xf numFmtId="0" fontId="8" fillId="0" borderId="2" xfId="0" applyFont="1" applyBorder="1" applyAlignment="1">
      <alignment horizontal="left" wrapText="1"/>
    </xf>
    <xf numFmtId="0" fontId="5" fillId="0" borderId="2" xfId="1" applyFont="1" applyBorder="1" applyAlignment="1"/>
    <xf numFmtId="0" fontId="9" fillId="0" borderId="0" xfId="0" applyFont="1" applyAlignment="1">
      <alignment horizontal="left" wrapText="1" readingOrder="1"/>
    </xf>
    <xf numFmtId="0" fontId="9" fillId="0" borderId="1" xfId="0" applyFont="1" applyBorder="1" applyAlignment="1">
      <alignment horizontal="center" wrapText="1" readingOrder="1"/>
    </xf>
  </cellXfs>
  <cellStyles count="3">
    <cellStyle name="Normal" xfId="0" builtinId="0"/>
    <cellStyle name="常规 2" xfId="1" xr:uid="{42F53D2A-D161-4127-BB83-E2426D2067AF}"/>
    <cellStyle name="常规 3" xfId="2" xr:uid="{3D37A603-1F56-4BDC-A294-D5811E58EF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F90C4-DEC1-4CC2-8ADE-0A9246965B37}">
  <dimension ref="A1:Q95"/>
  <sheetViews>
    <sheetView workbookViewId="0">
      <selection activeCell="B70" sqref="B1:B1048576"/>
    </sheetView>
  </sheetViews>
  <sheetFormatPr defaultRowHeight="15.75"/>
  <cols>
    <col min="1" max="1" width="9.140625" style="1"/>
    <col min="2" max="2" width="18.7109375" style="1" customWidth="1"/>
    <col min="3" max="7" width="9.140625" style="1"/>
    <col min="8" max="8" width="133" style="1" customWidth="1"/>
    <col min="9" max="15" width="9.140625" style="1"/>
    <col min="16" max="16" width="36.28515625" style="1" customWidth="1"/>
    <col min="17" max="17" width="14.140625" style="1" customWidth="1"/>
    <col min="18" max="16384" width="9.140625" style="1"/>
  </cols>
  <sheetData>
    <row r="1" spans="1:17">
      <c r="A1" s="1" t="s">
        <v>1568</v>
      </c>
    </row>
    <row r="2" spans="1:17">
      <c r="A2" s="2" t="s">
        <v>51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2" t="s">
        <v>58</v>
      </c>
      <c r="I2" s="2" t="s">
        <v>59</v>
      </c>
      <c r="J2" s="2" t="s">
        <v>60</v>
      </c>
      <c r="K2" s="2" t="s">
        <v>61</v>
      </c>
      <c r="L2" s="2" t="s">
        <v>62</v>
      </c>
      <c r="M2" s="2" t="s">
        <v>63</v>
      </c>
      <c r="N2" s="2" t="s">
        <v>64</v>
      </c>
      <c r="O2" s="2" t="s">
        <v>65</v>
      </c>
      <c r="P2" s="2" t="s">
        <v>66</v>
      </c>
      <c r="Q2" s="2" t="s">
        <v>67</v>
      </c>
    </row>
    <row r="3" spans="1:17">
      <c r="A3" s="1" t="s">
        <v>68</v>
      </c>
      <c r="B3" s="1" t="s">
        <v>69</v>
      </c>
      <c r="C3" s="1">
        <v>99.622641509433905</v>
      </c>
      <c r="D3" s="1">
        <v>0.38879359634076599</v>
      </c>
      <c r="E3" s="1" t="s">
        <v>70</v>
      </c>
      <c r="F3" s="1">
        <v>3495867</v>
      </c>
      <c r="G3" s="1">
        <v>81919</v>
      </c>
      <c r="H3" s="1" t="s">
        <v>71</v>
      </c>
      <c r="I3" s="1" t="s">
        <v>72</v>
      </c>
      <c r="J3" s="1">
        <v>98.37</v>
      </c>
      <c r="K3" s="1" t="s">
        <v>73</v>
      </c>
      <c r="L3" s="1">
        <v>487174</v>
      </c>
      <c r="M3" s="1" t="s">
        <v>74</v>
      </c>
      <c r="N3" s="1">
        <v>98.4</v>
      </c>
      <c r="O3" s="1">
        <v>2.4</v>
      </c>
      <c r="P3" s="1" t="s">
        <v>75</v>
      </c>
      <c r="Q3" s="1">
        <v>1087</v>
      </c>
    </row>
    <row r="4" spans="1:17">
      <c r="A4" s="1" t="s">
        <v>76</v>
      </c>
      <c r="B4" s="1" t="s">
        <v>77</v>
      </c>
      <c r="C4" s="1">
        <v>99.250936329588001</v>
      </c>
      <c r="D4" s="1">
        <v>1.1235955056179701</v>
      </c>
      <c r="E4" s="1" t="s">
        <v>70</v>
      </c>
      <c r="F4" s="1">
        <v>3178433</v>
      </c>
      <c r="G4" s="1">
        <v>24125</v>
      </c>
      <c r="H4" s="1" t="s">
        <v>78</v>
      </c>
      <c r="I4" s="1" t="s">
        <v>79</v>
      </c>
      <c r="J4" s="1">
        <v>99.34</v>
      </c>
      <c r="K4" s="1" t="s">
        <v>80</v>
      </c>
      <c r="L4" s="1">
        <v>1352</v>
      </c>
      <c r="M4" s="1" t="s">
        <v>81</v>
      </c>
      <c r="N4" s="1">
        <v>98.5</v>
      </c>
      <c r="O4" s="1">
        <v>0.7</v>
      </c>
      <c r="P4" s="1" t="s">
        <v>82</v>
      </c>
      <c r="Q4" s="1">
        <v>430</v>
      </c>
    </row>
    <row r="5" spans="1:17">
      <c r="A5" s="1" t="s">
        <v>83</v>
      </c>
      <c r="B5" s="1" t="s">
        <v>84</v>
      </c>
      <c r="C5" s="1">
        <v>98.921933085501806</v>
      </c>
      <c r="D5" s="1">
        <v>2.2924411400247799</v>
      </c>
      <c r="E5" s="1" t="s">
        <v>70</v>
      </c>
      <c r="F5" s="1">
        <v>4353365</v>
      </c>
      <c r="G5" s="1">
        <v>94862</v>
      </c>
      <c r="H5" s="1" t="s">
        <v>85</v>
      </c>
      <c r="I5" s="1" t="s">
        <v>86</v>
      </c>
      <c r="J5" s="1">
        <v>98.7</v>
      </c>
      <c r="K5" s="1" t="s">
        <v>87</v>
      </c>
      <c r="L5" s="1">
        <v>28111</v>
      </c>
      <c r="M5" s="1" t="s">
        <v>88</v>
      </c>
      <c r="N5" s="1">
        <v>97.6</v>
      </c>
      <c r="O5" s="1">
        <v>2.4</v>
      </c>
      <c r="P5" s="1" t="s">
        <v>75</v>
      </c>
      <c r="Q5" s="1">
        <v>5709</v>
      </c>
    </row>
    <row r="6" spans="1:17">
      <c r="A6" s="1" t="s">
        <v>89</v>
      </c>
      <c r="B6" s="1" t="s">
        <v>90</v>
      </c>
      <c r="C6" s="1">
        <v>98.101265822784796</v>
      </c>
      <c r="D6" s="1">
        <v>0.632911392405063</v>
      </c>
      <c r="E6" s="1" t="s">
        <v>70</v>
      </c>
      <c r="F6" s="1">
        <v>3940301</v>
      </c>
      <c r="G6" s="1">
        <v>38520</v>
      </c>
      <c r="H6" s="1" t="s">
        <v>91</v>
      </c>
      <c r="I6" s="1" t="s">
        <v>92</v>
      </c>
      <c r="J6" s="1">
        <v>98.59</v>
      </c>
      <c r="K6" s="1" t="s">
        <v>93</v>
      </c>
      <c r="L6" s="1">
        <v>2840918</v>
      </c>
      <c r="M6" s="1" t="s">
        <v>94</v>
      </c>
      <c r="N6" s="1">
        <v>94.3</v>
      </c>
      <c r="O6" s="1">
        <v>0.8</v>
      </c>
      <c r="P6" s="1" t="s">
        <v>75</v>
      </c>
      <c r="Q6" s="1">
        <v>162</v>
      </c>
    </row>
    <row r="7" spans="1:17">
      <c r="A7" s="1" t="s">
        <v>95</v>
      </c>
      <c r="B7" s="1" t="s">
        <v>96</v>
      </c>
      <c r="C7" s="1">
        <v>97.220965309200594</v>
      </c>
      <c r="D7" s="1">
        <v>4.4230769230769198</v>
      </c>
      <c r="E7" s="1" t="s">
        <v>70</v>
      </c>
      <c r="F7" s="1">
        <v>5541624</v>
      </c>
      <c r="G7" s="1">
        <v>28553</v>
      </c>
      <c r="H7" s="1" t="s">
        <v>97</v>
      </c>
      <c r="I7" s="1" t="s">
        <v>98</v>
      </c>
      <c r="J7" s="1">
        <v>97.37</v>
      </c>
      <c r="K7" s="1" t="s">
        <v>99</v>
      </c>
      <c r="L7" s="1">
        <v>823</v>
      </c>
      <c r="M7" s="1" t="s">
        <v>100</v>
      </c>
      <c r="N7" s="1">
        <v>93.9</v>
      </c>
      <c r="O7" s="1">
        <v>1.3</v>
      </c>
      <c r="P7" s="1" t="s">
        <v>101</v>
      </c>
      <c r="Q7" s="1">
        <v>1097</v>
      </c>
    </row>
    <row r="8" spans="1:17">
      <c r="A8" s="1" t="s">
        <v>102</v>
      </c>
      <c r="B8" s="1" t="s">
        <v>103</v>
      </c>
      <c r="C8" s="1">
        <v>92.115384615384599</v>
      </c>
      <c r="D8" s="1">
        <v>4.7275641025641004</v>
      </c>
      <c r="E8" s="1" t="s">
        <v>70</v>
      </c>
      <c r="F8" s="1">
        <v>3425812</v>
      </c>
      <c r="G8" s="1">
        <v>25037</v>
      </c>
      <c r="H8" s="1" t="s">
        <v>104</v>
      </c>
      <c r="I8" s="1" t="s">
        <v>105</v>
      </c>
      <c r="J8" s="1">
        <v>99.34</v>
      </c>
      <c r="K8" s="1" t="s">
        <v>106</v>
      </c>
      <c r="L8" s="1">
        <v>28117</v>
      </c>
      <c r="M8" s="1" t="s">
        <v>107</v>
      </c>
      <c r="N8" s="1">
        <v>82.3</v>
      </c>
      <c r="O8" s="1">
        <v>0</v>
      </c>
      <c r="P8" s="1" t="s">
        <v>75</v>
      </c>
      <c r="Q8" s="1">
        <v>620</v>
      </c>
    </row>
    <row r="9" spans="1:17">
      <c r="A9" s="1" t="s">
        <v>108</v>
      </c>
      <c r="B9" s="1" t="s">
        <v>109</v>
      </c>
      <c r="C9" s="1">
        <v>91.868279569892394</v>
      </c>
      <c r="D9" s="1">
        <v>1.6649323621227801</v>
      </c>
      <c r="E9" s="1" t="s">
        <v>70</v>
      </c>
      <c r="F9" s="1">
        <v>2974250</v>
      </c>
      <c r="G9" s="1">
        <v>30686</v>
      </c>
      <c r="H9" s="1" t="s">
        <v>110</v>
      </c>
      <c r="M9" s="1" t="s">
        <v>111</v>
      </c>
      <c r="N9" s="1">
        <v>84.7</v>
      </c>
      <c r="O9" s="1">
        <v>1.6</v>
      </c>
      <c r="P9" s="1" t="s">
        <v>75</v>
      </c>
      <c r="Q9" s="1">
        <v>511</v>
      </c>
    </row>
    <row r="10" spans="1:17">
      <c r="A10" s="1" t="s">
        <v>112</v>
      </c>
      <c r="B10" s="1" t="s">
        <v>113</v>
      </c>
      <c r="C10" s="1">
        <v>84.699828473413305</v>
      </c>
      <c r="D10" s="1">
        <v>0.13477088948787</v>
      </c>
      <c r="E10" s="1" t="s">
        <v>114</v>
      </c>
      <c r="F10" s="1">
        <v>2467592</v>
      </c>
      <c r="G10" s="1">
        <v>11400</v>
      </c>
      <c r="H10" s="1" t="s">
        <v>115</v>
      </c>
      <c r="I10" s="1" t="s">
        <v>116</v>
      </c>
      <c r="J10" s="1">
        <v>97.6</v>
      </c>
      <c r="K10" s="1" t="s">
        <v>117</v>
      </c>
      <c r="L10" s="1">
        <v>1965557</v>
      </c>
      <c r="M10" s="1" t="s">
        <v>118</v>
      </c>
      <c r="N10" s="1">
        <v>72.900000000000006</v>
      </c>
      <c r="O10" s="1">
        <v>0</v>
      </c>
      <c r="P10" s="1" t="s">
        <v>119</v>
      </c>
      <c r="Q10" s="1">
        <v>33</v>
      </c>
    </row>
    <row r="11" spans="1:17">
      <c r="A11" s="1" t="s">
        <v>120</v>
      </c>
      <c r="B11" s="1" t="s">
        <v>121</v>
      </c>
      <c r="C11" s="1">
        <v>78.514739229024897</v>
      </c>
      <c r="D11" s="1">
        <v>0.68027210884353695</v>
      </c>
      <c r="E11" s="1" t="s">
        <v>114</v>
      </c>
      <c r="F11" s="1">
        <v>3766438</v>
      </c>
      <c r="G11" s="1">
        <v>33523</v>
      </c>
      <c r="H11" s="1" t="s">
        <v>122</v>
      </c>
      <c r="M11" s="1" t="s">
        <v>123</v>
      </c>
      <c r="N11" s="1">
        <v>77.400000000000006</v>
      </c>
      <c r="O11" s="1">
        <v>0.8</v>
      </c>
      <c r="P11" s="1" t="s">
        <v>75</v>
      </c>
      <c r="Q11" s="1">
        <v>491</v>
      </c>
    </row>
    <row r="12" spans="1:17">
      <c r="A12" s="1" t="s">
        <v>124</v>
      </c>
      <c r="B12" s="1" t="s">
        <v>125</v>
      </c>
      <c r="C12" s="1">
        <v>70.473846153846097</v>
      </c>
      <c r="D12" s="1">
        <v>0.8</v>
      </c>
      <c r="E12" s="1" t="s">
        <v>114</v>
      </c>
      <c r="F12" s="1">
        <v>1461746</v>
      </c>
      <c r="G12" s="1">
        <v>9878</v>
      </c>
      <c r="H12" s="1" t="s">
        <v>126</v>
      </c>
      <c r="I12" s="1" t="s">
        <v>127</v>
      </c>
      <c r="J12" s="1">
        <v>98.86</v>
      </c>
      <c r="K12" s="1" t="s">
        <v>128</v>
      </c>
      <c r="L12" s="1">
        <v>2173</v>
      </c>
      <c r="M12" s="1" t="s">
        <v>129</v>
      </c>
      <c r="N12" s="1">
        <v>50</v>
      </c>
      <c r="O12" s="1">
        <v>0</v>
      </c>
      <c r="P12" s="1" t="s">
        <v>130</v>
      </c>
      <c r="Q12" s="1">
        <v>18</v>
      </c>
    </row>
    <row r="13" spans="1:17">
      <c r="A13" s="1" t="s">
        <v>131</v>
      </c>
      <c r="B13" s="1" t="s">
        <v>132</v>
      </c>
      <c r="C13" s="1">
        <v>68.8827312534209</v>
      </c>
      <c r="D13" s="1">
        <v>1.14942528735632</v>
      </c>
      <c r="E13" s="1" t="s">
        <v>114</v>
      </c>
      <c r="F13" s="1">
        <v>6000040</v>
      </c>
      <c r="G13" s="1">
        <v>19495</v>
      </c>
      <c r="H13" s="1" t="s">
        <v>133</v>
      </c>
      <c r="I13" s="1" t="s">
        <v>134</v>
      </c>
      <c r="J13" s="1">
        <v>96.17</v>
      </c>
      <c r="K13" s="1" t="s">
        <v>135</v>
      </c>
      <c r="L13" s="1">
        <v>2652274</v>
      </c>
      <c r="M13" s="1" t="s">
        <v>136</v>
      </c>
      <c r="N13" s="1">
        <v>67.7</v>
      </c>
      <c r="O13" s="1">
        <v>0.8</v>
      </c>
      <c r="P13" s="1" t="s">
        <v>75</v>
      </c>
      <c r="Q13" s="1">
        <v>52</v>
      </c>
    </row>
    <row r="14" spans="1:17">
      <c r="A14" s="1" t="s">
        <v>137</v>
      </c>
      <c r="B14" s="1" t="s">
        <v>138</v>
      </c>
      <c r="C14" s="1">
        <v>58.7767461782692</v>
      </c>
      <c r="D14" s="1">
        <v>1.84704816269942</v>
      </c>
      <c r="E14" s="1" t="s">
        <v>114</v>
      </c>
      <c r="F14" s="1">
        <v>4134133</v>
      </c>
      <c r="G14" s="1">
        <v>10527</v>
      </c>
      <c r="H14" s="1" t="s">
        <v>139</v>
      </c>
      <c r="I14" s="1" t="s">
        <v>140</v>
      </c>
      <c r="J14" s="1">
        <v>98.36</v>
      </c>
      <c r="K14" s="1" t="s">
        <v>141</v>
      </c>
      <c r="L14" s="1">
        <v>573</v>
      </c>
      <c r="M14" s="1" t="s">
        <v>142</v>
      </c>
      <c r="N14" s="1">
        <v>60.7</v>
      </c>
      <c r="O14" s="1">
        <v>0.5</v>
      </c>
      <c r="P14" s="1" t="s">
        <v>143</v>
      </c>
      <c r="Q14" s="1">
        <v>102</v>
      </c>
    </row>
    <row r="15" spans="1:17">
      <c r="A15" s="1" t="s">
        <v>144</v>
      </c>
      <c r="B15" s="1" t="s">
        <v>145</v>
      </c>
      <c r="C15" s="1">
        <v>58.331935642333697</v>
      </c>
      <c r="D15" s="1">
        <v>0.70921985815602795</v>
      </c>
      <c r="E15" s="1" t="s">
        <v>114</v>
      </c>
      <c r="F15" s="1">
        <v>1125793</v>
      </c>
      <c r="G15" s="1">
        <v>5658</v>
      </c>
      <c r="H15" s="1" t="s">
        <v>146</v>
      </c>
      <c r="I15" s="1" t="s">
        <v>147</v>
      </c>
      <c r="J15" s="1">
        <v>96.05</v>
      </c>
      <c r="K15" s="1" t="s">
        <v>148</v>
      </c>
      <c r="L15" s="1">
        <v>1328</v>
      </c>
      <c r="M15" s="1" t="s">
        <v>149</v>
      </c>
      <c r="N15" s="1">
        <v>43.5</v>
      </c>
      <c r="O15" s="1">
        <v>0</v>
      </c>
      <c r="P15" s="1" t="s">
        <v>75</v>
      </c>
      <c r="Q15" s="1">
        <v>10</v>
      </c>
    </row>
    <row r="16" spans="1:17">
      <c r="A16" s="1" t="s">
        <v>150</v>
      </c>
      <c r="B16" s="1" t="s">
        <v>151</v>
      </c>
      <c r="C16" s="1">
        <v>55.902018603759103</v>
      </c>
      <c r="D16" s="1">
        <v>2.5891829689298</v>
      </c>
      <c r="E16" s="1" t="s">
        <v>114</v>
      </c>
      <c r="F16" s="1">
        <v>2338586</v>
      </c>
      <c r="G16" s="1">
        <v>5921</v>
      </c>
      <c r="H16" s="1" t="s">
        <v>152</v>
      </c>
      <c r="M16" s="1" t="s">
        <v>153</v>
      </c>
      <c r="N16" s="1">
        <v>37.1</v>
      </c>
      <c r="O16" s="1">
        <v>0.8</v>
      </c>
      <c r="P16" s="1" t="s">
        <v>75</v>
      </c>
      <c r="Q16" s="1">
        <v>6</v>
      </c>
    </row>
    <row r="17" spans="1:17">
      <c r="A17" s="1" t="s">
        <v>154</v>
      </c>
      <c r="B17" s="1" t="s">
        <v>155</v>
      </c>
      <c r="C17" s="1">
        <v>46.924824452705401</v>
      </c>
      <c r="D17" s="1">
        <v>1.0780669144981401</v>
      </c>
      <c r="E17" s="1" t="s">
        <v>156</v>
      </c>
      <c r="F17" s="1">
        <v>2982672</v>
      </c>
      <c r="G17" s="1">
        <v>5018</v>
      </c>
      <c r="H17" s="1" t="s">
        <v>157</v>
      </c>
      <c r="I17" s="1" t="s">
        <v>158</v>
      </c>
      <c r="J17" s="1">
        <v>98.76</v>
      </c>
      <c r="K17" s="1" t="s">
        <v>159</v>
      </c>
      <c r="L17" s="1">
        <v>291644</v>
      </c>
      <c r="M17" s="1" t="s">
        <v>160</v>
      </c>
      <c r="N17" s="1">
        <v>40.299999999999997</v>
      </c>
      <c r="O17" s="1">
        <v>0.8</v>
      </c>
      <c r="P17" s="1" t="s">
        <v>75</v>
      </c>
      <c r="Q17" s="1">
        <v>72</v>
      </c>
    </row>
    <row r="18" spans="1:17">
      <c r="A18" s="1" t="s">
        <v>161</v>
      </c>
      <c r="B18" s="1" t="s">
        <v>162</v>
      </c>
      <c r="C18" s="1">
        <v>46.057046979865703</v>
      </c>
      <c r="D18" s="1">
        <v>2.5251677852348902</v>
      </c>
      <c r="E18" s="1" t="s">
        <v>156</v>
      </c>
      <c r="F18" s="1">
        <v>2413091</v>
      </c>
      <c r="G18" s="1">
        <v>7889</v>
      </c>
      <c r="H18" s="1" t="s">
        <v>163</v>
      </c>
      <c r="M18" s="1" t="s">
        <v>164</v>
      </c>
      <c r="N18" s="1">
        <v>43.5</v>
      </c>
      <c r="O18" s="1">
        <v>1.5</v>
      </c>
      <c r="P18" s="1" t="s">
        <v>165</v>
      </c>
      <c r="Q18" s="1">
        <v>52</v>
      </c>
    </row>
    <row r="19" spans="1:17">
      <c r="A19" s="1" t="s">
        <v>166</v>
      </c>
      <c r="B19" s="1" t="s">
        <v>167</v>
      </c>
      <c r="C19" s="1">
        <v>40.178571428571402</v>
      </c>
      <c r="D19" s="1">
        <v>1.78571428571428</v>
      </c>
      <c r="E19" s="1" t="s">
        <v>156</v>
      </c>
      <c r="F19" s="1">
        <v>2809712</v>
      </c>
      <c r="G19" s="1">
        <v>20511</v>
      </c>
      <c r="H19" s="1" t="s">
        <v>168</v>
      </c>
      <c r="I19" s="1" t="s">
        <v>169</v>
      </c>
      <c r="J19" s="1">
        <v>97.69</v>
      </c>
      <c r="K19" s="1" t="s">
        <v>170</v>
      </c>
      <c r="L19" s="1">
        <v>1550024</v>
      </c>
      <c r="M19" s="1" t="s">
        <v>171</v>
      </c>
      <c r="N19" s="1">
        <v>32.200000000000003</v>
      </c>
      <c r="O19" s="1">
        <v>1.6</v>
      </c>
      <c r="P19" s="1" t="s">
        <v>75</v>
      </c>
      <c r="Q19" s="1">
        <v>133</v>
      </c>
    </row>
    <row r="20" spans="1:17">
      <c r="A20" s="1" t="s">
        <v>172</v>
      </c>
      <c r="B20" s="1" t="s">
        <v>173</v>
      </c>
      <c r="C20" s="1">
        <v>32.131661442006198</v>
      </c>
      <c r="D20" s="1">
        <v>0.156739811912225</v>
      </c>
      <c r="E20" s="1" t="s">
        <v>156</v>
      </c>
      <c r="F20" s="1">
        <v>1422778</v>
      </c>
      <c r="G20" s="1">
        <v>8054</v>
      </c>
      <c r="H20" s="1" t="s">
        <v>174</v>
      </c>
      <c r="I20" s="1" t="s">
        <v>175</v>
      </c>
      <c r="J20" s="1">
        <v>98.59</v>
      </c>
      <c r="K20" s="1" t="s">
        <v>176</v>
      </c>
      <c r="L20" s="1">
        <v>1351</v>
      </c>
      <c r="M20" s="1" t="s">
        <v>177</v>
      </c>
      <c r="N20" s="1">
        <v>31.5</v>
      </c>
      <c r="O20" s="1">
        <v>0</v>
      </c>
      <c r="P20" s="1" t="s">
        <v>75</v>
      </c>
      <c r="Q20" s="1">
        <v>9</v>
      </c>
    </row>
    <row r="21" spans="1:17">
      <c r="A21" s="1" t="s">
        <v>178</v>
      </c>
      <c r="B21" s="1" t="s">
        <v>179</v>
      </c>
      <c r="C21" s="1">
        <v>28.7337662337662</v>
      </c>
      <c r="D21" s="1">
        <v>0</v>
      </c>
      <c r="E21" s="1" t="s">
        <v>156</v>
      </c>
      <c r="F21" s="1">
        <v>1668857</v>
      </c>
      <c r="G21" s="1">
        <v>6586</v>
      </c>
      <c r="H21" s="1" t="s">
        <v>180</v>
      </c>
      <c r="M21" s="1" t="s">
        <v>181</v>
      </c>
      <c r="N21" s="1">
        <v>20.2</v>
      </c>
      <c r="O21" s="1">
        <v>0</v>
      </c>
      <c r="P21" s="1" t="s">
        <v>75</v>
      </c>
      <c r="Q21" s="1">
        <v>32</v>
      </c>
    </row>
    <row r="22" spans="1:17">
      <c r="A22" s="1" t="s">
        <v>182</v>
      </c>
      <c r="B22" s="1" t="s">
        <v>183</v>
      </c>
      <c r="C22" s="1">
        <v>27.068965517241299</v>
      </c>
      <c r="D22" s="1">
        <v>1.72413793103448</v>
      </c>
      <c r="E22" s="1" t="s">
        <v>156</v>
      </c>
      <c r="F22" s="1">
        <v>1045191</v>
      </c>
      <c r="G22" s="1">
        <v>5569</v>
      </c>
      <c r="H22" s="1" t="s">
        <v>184</v>
      </c>
      <c r="I22" s="1" t="s">
        <v>185</v>
      </c>
      <c r="J22" s="1">
        <v>97.59</v>
      </c>
      <c r="K22" s="1" t="s">
        <v>186</v>
      </c>
      <c r="L22" s="1">
        <v>1947611</v>
      </c>
      <c r="M22" s="1" t="s">
        <v>187</v>
      </c>
      <c r="N22" s="1">
        <v>20.2</v>
      </c>
      <c r="O22" s="1">
        <v>0.8</v>
      </c>
      <c r="P22" s="1" t="s">
        <v>75</v>
      </c>
      <c r="Q22" s="1">
        <v>8</v>
      </c>
    </row>
    <row r="23" spans="1:17">
      <c r="A23" s="1" t="s">
        <v>188</v>
      </c>
      <c r="B23" s="1" t="s">
        <v>189</v>
      </c>
      <c r="C23" s="1">
        <v>25.560897435897399</v>
      </c>
      <c r="D23" s="1">
        <v>2.4038461538461502</v>
      </c>
      <c r="E23" s="1" t="s">
        <v>156</v>
      </c>
      <c r="F23" s="1">
        <v>1309220</v>
      </c>
      <c r="G23" s="1">
        <v>8218</v>
      </c>
      <c r="H23" s="1" t="s">
        <v>190</v>
      </c>
      <c r="I23" s="1" t="s">
        <v>191</v>
      </c>
      <c r="J23" s="1">
        <v>98.9</v>
      </c>
      <c r="K23" s="1" t="s">
        <v>192</v>
      </c>
      <c r="L23" s="1">
        <v>626932</v>
      </c>
      <c r="M23" s="1" t="s">
        <v>193</v>
      </c>
      <c r="N23" s="1">
        <v>21.8</v>
      </c>
      <c r="O23" s="1">
        <v>0</v>
      </c>
      <c r="P23" s="1" t="s">
        <v>75</v>
      </c>
      <c r="Q23" s="1">
        <v>13</v>
      </c>
    </row>
    <row r="24" spans="1:17">
      <c r="A24" s="1" t="s">
        <v>194</v>
      </c>
      <c r="B24" s="1" t="s">
        <v>195</v>
      </c>
      <c r="C24" s="1">
        <v>25.391849529780501</v>
      </c>
      <c r="D24" s="1">
        <v>0</v>
      </c>
      <c r="E24" s="1" t="s">
        <v>156</v>
      </c>
      <c r="F24" s="1">
        <v>1066334</v>
      </c>
      <c r="G24" s="1">
        <v>4159</v>
      </c>
      <c r="H24" s="1" t="s">
        <v>196</v>
      </c>
      <c r="I24" s="1" t="s">
        <v>197</v>
      </c>
      <c r="J24" s="1">
        <v>97.26</v>
      </c>
      <c r="M24" s="1" t="s">
        <v>198</v>
      </c>
      <c r="N24" s="1">
        <v>17.7</v>
      </c>
      <c r="O24" s="1">
        <v>0</v>
      </c>
      <c r="P24" s="1" t="s">
        <v>75</v>
      </c>
      <c r="Q24" s="1">
        <v>16</v>
      </c>
    </row>
    <row r="25" spans="1:17">
      <c r="A25" s="1" t="s">
        <v>199</v>
      </c>
      <c r="B25" s="1" t="s">
        <v>200</v>
      </c>
      <c r="C25" s="1">
        <v>20.733652312599599</v>
      </c>
      <c r="D25" s="1">
        <v>1.7543859649122799</v>
      </c>
      <c r="E25" s="1" t="s">
        <v>156</v>
      </c>
      <c r="F25" s="1">
        <v>1140380</v>
      </c>
      <c r="G25" s="1">
        <v>4747</v>
      </c>
      <c r="H25" s="1" t="s">
        <v>201</v>
      </c>
      <c r="M25" s="1" t="s">
        <v>202</v>
      </c>
      <c r="N25" s="1">
        <v>12.1</v>
      </c>
      <c r="O25" s="1">
        <v>0</v>
      </c>
      <c r="P25" s="1" t="s">
        <v>75</v>
      </c>
      <c r="Q25" s="1">
        <v>4</v>
      </c>
    </row>
    <row r="26" spans="1:17">
      <c r="A26" s="1" t="s">
        <v>203</v>
      </c>
      <c r="B26" s="1" t="s">
        <v>204</v>
      </c>
      <c r="C26" s="1">
        <v>17.528735632183899</v>
      </c>
      <c r="D26" s="1">
        <v>0</v>
      </c>
      <c r="E26" s="1" t="s">
        <v>156</v>
      </c>
      <c r="F26" s="1">
        <v>1679651</v>
      </c>
      <c r="G26" s="1">
        <v>8122</v>
      </c>
      <c r="H26" s="1" t="s">
        <v>205</v>
      </c>
      <c r="I26" s="1" t="s">
        <v>206</v>
      </c>
      <c r="J26" s="1">
        <v>98.43</v>
      </c>
      <c r="M26" s="1" t="s">
        <v>207</v>
      </c>
      <c r="N26" s="1">
        <v>0</v>
      </c>
      <c r="O26" s="1">
        <v>0</v>
      </c>
      <c r="P26" s="1" t="s">
        <v>208</v>
      </c>
      <c r="Q26" s="1">
        <v>24</v>
      </c>
    </row>
    <row r="27" spans="1:17">
      <c r="A27" s="1" t="s">
        <v>209</v>
      </c>
      <c r="B27" s="1" t="s">
        <v>210</v>
      </c>
      <c r="C27" s="1">
        <v>13.793103448275801</v>
      </c>
      <c r="D27" s="1">
        <v>0</v>
      </c>
      <c r="E27" s="1" t="s">
        <v>156</v>
      </c>
      <c r="F27" s="1">
        <v>1239936</v>
      </c>
      <c r="G27" s="1">
        <v>8668</v>
      </c>
      <c r="H27" s="1" t="s">
        <v>211</v>
      </c>
      <c r="M27" s="1" t="s">
        <v>212</v>
      </c>
      <c r="N27" s="1">
        <v>0</v>
      </c>
      <c r="O27" s="1">
        <v>0</v>
      </c>
      <c r="P27" s="1" t="s">
        <v>208</v>
      </c>
      <c r="Q27" s="1">
        <v>10</v>
      </c>
    </row>
    <row r="28" spans="1:17">
      <c r="A28" s="1" t="s">
        <v>213</v>
      </c>
      <c r="B28" s="1" t="s">
        <v>214</v>
      </c>
      <c r="C28" s="1">
        <v>10.266457680250699</v>
      </c>
      <c r="D28" s="1">
        <v>0</v>
      </c>
      <c r="E28" s="1" t="s">
        <v>156</v>
      </c>
      <c r="F28" s="1">
        <v>655783</v>
      </c>
      <c r="G28" s="1">
        <v>2257</v>
      </c>
      <c r="H28" s="1" t="s">
        <v>211</v>
      </c>
      <c r="M28" s="1" t="s">
        <v>212</v>
      </c>
      <c r="N28" s="1">
        <v>0</v>
      </c>
      <c r="O28" s="1">
        <v>0</v>
      </c>
      <c r="P28" s="1" t="s">
        <v>208</v>
      </c>
      <c r="Q28" s="1">
        <v>5</v>
      </c>
    </row>
    <row r="29" spans="1:17">
      <c r="A29" s="1" t="s">
        <v>215</v>
      </c>
      <c r="B29" s="1" t="s">
        <v>216</v>
      </c>
      <c r="C29" s="1">
        <v>8.3333333333333304</v>
      </c>
      <c r="D29" s="1">
        <v>0</v>
      </c>
      <c r="E29" s="1" t="s">
        <v>156</v>
      </c>
      <c r="F29" s="1">
        <v>55588</v>
      </c>
      <c r="G29" s="1">
        <v>2749</v>
      </c>
      <c r="H29" s="1" t="s">
        <v>211</v>
      </c>
      <c r="M29" s="1" t="s">
        <v>212</v>
      </c>
      <c r="N29" s="1">
        <v>0</v>
      </c>
      <c r="O29" s="1">
        <v>0</v>
      </c>
      <c r="P29" s="1" t="s">
        <v>208</v>
      </c>
      <c r="Q29" s="1">
        <v>20</v>
      </c>
    </row>
    <row r="30" spans="1:17">
      <c r="A30" s="1" t="s">
        <v>217</v>
      </c>
      <c r="B30" s="1" t="s">
        <v>218</v>
      </c>
      <c r="C30" s="1">
        <v>8.3333333333333304</v>
      </c>
      <c r="D30" s="1">
        <v>0</v>
      </c>
      <c r="E30" s="1" t="s">
        <v>156</v>
      </c>
      <c r="F30" s="1">
        <v>256151</v>
      </c>
      <c r="G30" s="1">
        <v>3316</v>
      </c>
      <c r="H30" s="1" t="s">
        <v>211</v>
      </c>
      <c r="M30" s="1" t="s">
        <v>212</v>
      </c>
      <c r="N30" s="1">
        <v>0</v>
      </c>
      <c r="O30" s="1">
        <v>0</v>
      </c>
      <c r="P30" s="1" t="s">
        <v>208</v>
      </c>
      <c r="Q30" s="1">
        <v>2</v>
      </c>
    </row>
    <row r="31" spans="1:17">
      <c r="A31" s="1" t="s">
        <v>219</v>
      </c>
      <c r="B31" s="1" t="s">
        <v>220</v>
      </c>
      <c r="C31" s="1">
        <v>8.3072100313479602</v>
      </c>
      <c r="D31" s="1">
        <v>0.156739811912225</v>
      </c>
      <c r="E31" s="1" t="s">
        <v>156</v>
      </c>
      <c r="F31" s="1">
        <v>134516</v>
      </c>
      <c r="G31" s="1">
        <v>6614</v>
      </c>
      <c r="H31" s="1" t="s">
        <v>211</v>
      </c>
      <c r="M31" s="1" t="s">
        <v>212</v>
      </c>
      <c r="N31" s="1">
        <v>0</v>
      </c>
      <c r="O31" s="1">
        <v>0</v>
      </c>
      <c r="P31" s="1" t="s">
        <v>208</v>
      </c>
      <c r="Q31" s="1">
        <v>1</v>
      </c>
    </row>
    <row r="32" spans="1:17">
      <c r="A32" s="1" t="s">
        <v>221</v>
      </c>
      <c r="B32" s="1" t="s">
        <v>222</v>
      </c>
      <c r="C32" s="1">
        <v>6.3479623824451403</v>
      </c>
      <c r="D32" s="1">
        <v>0</v>
      </c>
      <c r="E32" s="1" t="s">
        <v>156</v>
      </c>
      <c r="F32" s="1">
        <v>92891</v>
      </c>
      <c r="G32" s="1">
        <v>1391</v>
      </c>
      <c r="H32" s="1" t="s">
        <v>211</v>
      </c>
      <c r="M32" s="1" t="s">
        <v>212</v>
      </c>
      <c r="N32" s="1">
        <v>0</v>
      </c>
      <c r="O32" s="1">
        <v>0</v>
      </c>
      <c r="P32" s="1" t="s">
        <v>208</v>
      </c>
      <c r="Q32" s="1">
        <v>1</v>
      </c>
    </row>
    <row r="33" spans="1:17">
      <c r="A33" s="1" t="s">
        <v>223</v>
      </c>
      <c r="B33" s="1" t="s">
        <v>224</v>
      </c>
      <c r="C33" s="1">
        <v>5.6112852664576804</v>
      </c>
      <c r="D33" s="1">
        <v>0</v>
      </c>
      <c r="E33" s="1" t="s">
        <v>156</v>
      </c>
      <c r="F33" s="1">
        <v>272149</v>
      </c>
      <c r="G33" s="1">
        <v>4724</v>
      </c>
      <c r="H33" s="1" t="s">
        <v>211</v>
      </c>
      <c r="M33" s="1" t="s">
        <v>212</v>
      </c>
      <c r="N33" s="1">
        <v>0</v>
      </c>
      <c r="O33" s="1">
        <v>0</v>
      </c>
      <c r="P33" s="1" t="s">
        <v>208</v>
      </c>
      <c r="Q33" s="1">
        <v>23</v>
      </c>
    </row>
    <row r="34" spans="1:17">
      <c r="A34" s="1" t="s">
        <v>225</v>
      </c>
      <c r="B34" s="1" t="s">
        <v>226</v>
      </c>
      <c r="C34" s="1">
        <v>4.1666666666666599</v>
      </c>
      <c r="D34" s="1">
        <v>0</v>
      </c>
      <c r="E34" s="1" t="s">
        <v>156</v>
      </c>
      <c r="F34" s="1">
        <v>57206</v>
      </c>
      <c r="G34" s="1">
        <v>7332</v>
      </c>
      <c r="H34" s="1" t="s">
        <v>211</v>
      </c>
      <c r="M34" s="1" t="s">
        <v>212</v>
      </c>
      <c r="N34" s="1">
        <v>0</v>
      </c>
      <c r="O34" s="1">
        <v>0</v>
      </c>
      <c r="P34" s="1" t="s">
        <v>208</v>
      </c>
      <c r="Q34" s="1">
        <v>1</v>
      </c>
    </row>
    <row r="35" spans="1:17">
      <c r="A35" s="1" t="s">
        <v>227</v>
      </c>
      <c r="B35" s="1" t="s">
        <v>228</v>
      </c>
      <c r="C35" s="1">
        <v>4.1666666666666599</v>
      </c>
      <c r="D35" s="1">
        <v>0</v>
      </c>
      <c r="E35" s="1" t="s">
        <v>156</v>
      </c>
      <c r="F35" s="1">
        <v>225424</v>
      </c>
      <c r="G35" s="1">
        <v>2289</v>
      </c>
      <c r="H35" s="1" t="s">
        <v>211</v>
      </c>
      <c r="M35" s="1" t="s">
        <v>212</v>
      </c>
      <c r="N35" s="1">
        <v>0</v>
      </c>
      <c r="O35" s="1">
        <v>0</v>
      </c>
      <c r="P35" s="1" t="s">
        <v>208</v>
      </c>
      <c r="Q35" s="1">
        <v>2</v>
      </c>
    </row>
    <row r="36" spans="1:17">
      <c r="A36" s="1" t="s">
        <v>229</v>
      </c>
      <c r="B36" s="1" t="s">
        <v>230</v>
      </c>
      <c r="C36" s="1">
        <v>4.1666666666666599</v>
      </c>
      <c r="D36" s="1">
        <v>0</v>
      </c>
      <c r="E36" s="1" t="s">
        <v>156</v>
      </c>
      <c r="F36" s="1">
        <v>470958</v>
      </c>
      <c r="G36" s="1">
        <v>3253</v>
      </c>
      <c r="H36" s="1" t="s">
        <v>211</v>
      </c>
      <c r="M36" s="1" t="s">
        <v>212</v>
      </c>
      <c r="N36" s="1">
        <v>0</v>
      </c>
      <c r="O36" s="1">
        <v>0</v>
      </c>
      <c r="P36" s="1" t="s">
        <v>208</v>
      </c>
      <c r="Q36" s="1">
        <v>1</v>
      </c>
    </row>
    <row r="37" spans="1:17">
      <c r="A37" s="1" t="s">
        <v>231</v>
      </c>
      <c r="B37" s="1" t="s">
        <v>232</v>
      </c>
      <c r="C37" s="1">
        <v>4.1666666666666599</v>
      </c>
      <c r="D37" s="1">
        <v>0</v>
      </c>
      <c r="E37" s="1" t="s">
        <v>156</v>
      </c>
      <c r="F37" s="1">
        <v>863339</v>
      </c>
      <c r="G37" s="1">
        <v>3439</v>
      </c>
      <c r="H37" s="1" t="s">
        <v>211</v>
      </c>
      <c r="M37" s="1" t="s">
        <v>212</v>
      </c>
      <c r="N37" s="1">
        <v>0</v>
      </c>
      <c r="O37" s="1">
        <v>0</v>
      </c>
      <c r="P37" s="1" t="s">
        <v>208</v>
      </c>
      <c r="Q37" s="1">
        <v>3</v>
      </c>
    </row>
    <row r="38" spans="1:17">
      <c r="A38" s="1" t="s">
        <v>233</v>
      </c>
      <c r="B38" s="1" t="s">
        <v>234</v>
      </c>
      <c r="C38" s="1">
        <v>4.1666666666666599</v>
      </c>
      <c r="D38" s="1">
        <v>0</v>
      </c>
      <c r="E38" s="1" t="s">
        <v>156</v>
      </c>
      <c r="F38" s="1">
        <v>122201</v>
      </c>
      <c r="G38" s="1">
        <v>2937</v>
      </c>
      <c r="H38" s="1" t="s">
        <v>211</v>
      </c>
      <c r="M38" s="1" t="s">
        <v>212</v>
      </c>
      <c r="N38" s="1">
        <v>0</v>
      </c>
      <c r="O38" s="1">
        <v>0</v>
      </c>
      <c r="P38" s="1" t="s">
        <v>208</v>
      </c>
      <c r="Q38" s="1">
        <v>5</v>
      </c>
    </row>
    <row r="39" spans="1:17">
      <c r="A39" s="1" t="s">
        <v>235</v>
      </c>
      <c r="B39" s="1" t="s">
        <v>236</v>
      </c>
      <c r="C39" s="1">
        <v>4.1666666666666599</v>
      </c>
      <c r="D39" s="1">
        <v>0</v>
      </c>
      <c r="E39" s="1" t="s">
        <v>156</v>
      </c>
      <c r="F39" s="1">
        <v>29231</v>
      </c>
      <c r="G39" s="1">
        <v>1681</v>
      </c>
      <c r="H39" s="1" t="s">
        <v>211</v>
      </c>
      <c r="M39" s="1" t="s">
        <v>212</v>
      </c>
      <c r="N39" s="1">
        <v>0</v>
      </c>
      <c r="O39" s="1">
        <v>0</v>
      </c>
      <c r="P39" s="1" t="s">
        <v>208</v>
      </c>
      <c r="Q39" s="1">
        <v>1</v>
      </c>
    </row>
    <row r="40" spans="1:17">
      <c r="A40" s="1" t="s">
        <v>237</v>
      </c>
      <c r="B40" s="1" t="s">
        <v>238</v>
      </c>
      <c r="C40" s="1">
        <v>3.7617554858934099</v>
      </c>
      <c r="D40" s="1">
        <v>0</v>
      </c>
      <c r="E40" s="1" t="s">
        <v>156</v>
      </c>
      <c r="F40" s="1">
        <v>168133</v>
      </c>
      <c r="G40" s="1">
        <v>8415</v>
      </c>
      <c r="H40" s="1" t="s">
        <v>211</v>
      </c>
      <c r="M40" s="1" t="s">
        <v>212</v>
      </c>
      <c r="N40" s="1">
        <v>0</v>
      </c>
      <c r="O40" s="1">
        <v>0</v>
      </c>
      <c r="P40" s="1" t="s">
        <v>208</v>
      </c>
      <c r="Q40" s="1">
        <v>5</v>
      </c>
    </row>
    <row r="41" spans="1:17">
      <c r="A41" s="1" t="s">
        <v>239</v>
      </c>
      <c r="B41" s="1" t="s">
        <v>240</v>
      </c>
      <c r="C41" s="1">
        <v>3.44827586206896</v>
      </c>
      <c r="D41" s="1">
        <v>0</v>
      </c>
      <c r="E41" s="1" t="s">
        <v>156</v>
      </c>
      <c r="F41" s="1">
        <v>172156</v>
      </c>
      <c r="G41" s="1">
        <v>4362</v>
      </c>
      <c r="H41" s="1" t="s">
        <v>211</v>
      </c>
      <c r="M41" s="1" t="s">
        <v>212</v>
      </c>
      <c r="N41" s="1">
        <v>0</v>
      </c>
      <c r="O41" s="1">
        <v>0</v>
      </c>
      <c r="P41" s="1" t="s">
        <v>208</v>
      </c>
      <c r="Q41" s="1">
        <v>18</v>
      </c>
    </row>
    <row r="42" spans="1:17">
      <c r="A42" s="1" t="s">
        <v>241</v>
      </c>
      <c r="B42" s="1" t="s">
        <v>242</v>
      </c>
      <c r="C42" s="1">
        <v>3.44827586206896</v>
      </c>
      <c r="D42" s="1">
        <v>0</v>
      </c>
      <c r="E42" s="1" t="s">
        <v>156</v>
      </c>
      <c r="F42" s="1">
        <v>529475</v>
      </c>
      <c r="G42" s="1">
        <v>5968</v>
      </c>
      <c r="H42" s="1" t="s">
        <v>211</v>
      </c>
      <c r="M42" s="1" t="s">
        <v>212</v>
      </c>
      <c r="N42" s="1">
        <v>0</v>
      </c>
      <c r="O42" s="1">
        <v>0</v>
      </c>
      <c r="P42" s="1" t="s">
        <v>208</v>
      </c>
      <c r="Q42" s="1">
        <v>10</v>
      </c>
    </row>
    <row r="43" spans="1:17">
      <c r="A43" s="1" t="s">
        <v>243</v>
      </c>
      <c r="B43" s="1" t="s">
        <v>244</v>
      </c>
      <c r="C43" s="1">
        <v>3.44827586206896</v>
      </c>
      <c r="D43" s="1">
        <v>0</v>
      </c>
      <c r="E43" s="1" t="s">
        <v>156</v>
      </c>
      <c r="F43" s="1">
        <v>1282984</v>
      </c>
      <c r="G43" s="1">
        <v>7604</v>
      </c>
      <c r="H43" s="1" t="s">
        <v>211</v>
      </c>
      <c r="M43" s="1" t="s">
        <v>212</v>
      </c>
      <c r="N43" s="1">
        <v>0</v>
      </c>
      <c r="O43" s="1">
        <v>0</v>
      </c>
      <c r="P43" s="1" t="s">
        <v>208</v>
      </c>
      <c r="Q43" s="1">
        <v>16</v>
      </c>
    </row>
    <row r="44" spans="1:17">
      <c r="A44" s="1" t="s">
        <v>245</v>
      </c>
      <c r="B44" s="1" t="s">
        <v>246</v>
      </c>
      <c r="C44" s="1">
        <v>2.29885057471264</v>
      </c>
      <c r="D44" s="1">
        <v>0</v>
      </c>
      <c r="E44" s="1" t="s">
        <v>156</v>
      </c>
      <c r="F44" s="1">
        <v>204186</v>
      </c>
      <c r="G44" s="1">
        <v>3947</v>
      </c>
      <c r="H44" s="1" t="s">
        <v>211</v>
      </c>
      <c r="M44" s="1" t="s">
        <v>212</v>
      </c>
      <c r="N44" s="1">
        <v>0</v>
      </c>
      <c r="O44" s="1">
        <v>0</v>
      </c>
      <c r="P44" s="1" t="s">
        <v>208</v>
      </c>
      <c r="Q44" s="1">
        <v>1</v>
      </c>
    </row>
    <row r="45" spans="1:17">
      <c r="A45" s="1" t="s">
        <v>247</v>
      </c>
      <c r="B45" s="1" t="s">
        <v>248</v>
      </c>
      <c r="C45" s="1">
        <v>1.8808777429467001</v>
      </c>
      <c r="D45" s="1">
        <v>0</v>
      </c>
      <c r="E45" s="1" t="s">
        <v>156</v>
      </c>
      <c r="F45" s="1">
        <v>103863</v>
      </c>
      <c r="G45" s="1">
        <v>2019</v>
      </c>
      <c r="H45" s="1" t="s">
        <v>211</v>
      </c>
      <c r="M45" s="1" t="s">
        <v>212</v>
      </c>
      <c r="N45" s="1">
        <v>0</v>
      </c>
      <c r="O45" s="1">
        <v>0</v>
      </c>
      <c r="P45" s="1" t="s">
        <v>208</v>
      </c>
      <c r="Q45" s="1">
        <v>1</v>
      </c>
    </row>
    <row r="46" spans="1:17">
      <c r="A46" s="1" t="s">
        <v>249</v>
      </c>
      <c r="B46" s="1" t="s">
        <v>250</v>
      </c>
      <c r="C46" s="1">
        <v>1.7543859649122799</v>
      </c>
      <c r="D46" s="1">
        <v>0</v>
      </c>
      <c r="E46" s="1" t="s">
        <v>156</v>
      </c>
      <c r="F46" s="1">
        <v>22619</v>
      </c>
      <c r="G46" s="1">
        <v>1912</v>
      </c>
      <c r="H46" s="1" t="s">
        <v>211</v>
      </c>
      <c r="M46" s="1" t="s">
        <v>212</v>
      </c>
      <c r="N46" s="1">
        <v>0</v>
      </c>
      <c r="O46" s="1">
        <v>0</v>
      </c>
      <c r="P46" s="1" t="s">
        <v>208</v>
      </c>
      <c r="Q46" s="1">
        <v>1</v>
      </c>
    </row>
    <row r="47" spans="1:17">
      <c r="A47" s="1" t="s">
        <v>251</v>
      </c>
      <c r="B47" s="1" t="s">
        <v>252</v>
      </c>
      <c r="C47" s="1">
        <v>1.72413793103448</v>
      </c>
      <c r="D47" s="1">
        <v>0</v>
      </c>
      <c r="E47" s="1" t="s">
        <v>156</v>
      </c>
      <c r="F47" s="1">
        <v>1157421</v>
      </c>
      <c r="G47" s="1">
        <v>7417</v>
      </c>
      <c r="H47" s="1" t="s">
        <v>211</v>
      </c>
      <c r="M47" s="1" t="s">
        <v>212</v>
      </c>
      <c r="N47" s="1">
        <v>0</v>
      </c>
      <c r="O47" s="1">
        <v>0</v>
      </c>
      <c r="P47" s="1" t="s">
        <v>208</v>
      </c>
      <c r="Q47" s="1">
        <v>8</v>
      </c>
    </row>
    <row r="48" spans="1:17">
      <c r="A48" s="1" t="s">
        <v>253</v>
      </c>
      <c r="B48" s="1" t="s">
        <v>254</v>
      </c>
      <c r="C48" s="1">
        <v>0</v>
      </c>
      <c r="D48" s="1">
        <v>0</v>
      </c>
      <c r="E48" s="1" t="s">
        <v>156</v>
      </c>
      <c r="F48" s="1">
        <v>11603</v>
      </c>
      <c r="G48" s="1">
        <v>1376</v>
      </c>
      <c r="H48" s="1" t="s">
        <v>212</v>
      </c>
      <c r="M48" s="1" t="s">
        <v>212</v>
      </c>
      <c r="N48" s="1">
        <v>0</v>
      </c>
      <c r="O48" s="1">
        <v>0</v>
      </c>
      <c r="P48" s="1" t="s">
        <v>208</v>
      </c>
      <c r="Q48" s="1">
        <v>1</v>
      </c>
    </row>
    <row r="49" spans="1:17">
      <c r="A49" s="1" t="s">
        <v>255</v>
      </c>
      <c r="B49" s="1" t="s">
        <v>256</v>
      </c>
      <c r="C49" s="1">
        <v>0</v>
      </c>
      <c r="D49" s="1">
        <v>0</v>
      </c>
      <c r="E49" s="1" t="s">
        <v>156</v>
      </c>
      <c r="F49" s="1">
        <v>11465</v>
      </c>
      <c r="G49" s="1">
        <v>7461</v>
      </c>
      <c r="H49" s="1" t="s">
        <v>212</v>
      </c>
      <c r="M49" s="1" t="s">
        <v>212</v>
      </c>
      <c r="N49" s="1">
        <v>0</v>
      </c>
      <c r="O49" s="1">
        <v>0</v>
      </c>
      <c r="P49" s="1" t="s">
        <v>208</v>
      </c>
      <c r="Q49" s="1">
        <v>1</v>
      </c>
    </row>
    <row r="50" spans="1:17">
      <c r="A50" s="1" t="s">
        <v>257</v>
      </c>
      <c r="B50" s="1" t="s">
        <v>258</v>
      </c>
      <c r="C50" s="1">
        <v>0</v>
      </c>
      <c r="D50" s="1">
        <v>0</v>
      </c>
      <c r="E50" s="1" t="s">
        <v>156</v>
      </c>
      <c r="F50" s="1">
        <v>5654</v>
      </c>
      <c r="G50" s="1">
        <v>1418</v>
      </c>
      <c r="H50" s="1" t="s">
        <v>212</v>
      </c>
      <c r="M50" s="1" t="s">
        <v>212</v>
      </c>
      <c r="N50" s="1">
        <v>0</v>
      </c>
      <c r="O50" s="1">
        <v>0</v>
      </c>
      <c r="P50" s="1" t="s">
        <v>208</v>
      </c>
      <c r="Q50" s="1">
        <v>1</v>
      </c>
    </row>
    <row r="51" spans="1:17">
      <c r="A51" s="1" t="s">
        <v>259</v>
      </c>
      <c r="B51" s="1" t="s">
        <v>260</v>
      </c>
      <c r="C51" s="1">
        <v>0</v>
      </c>
      <c r="D51" s="1">
        <v>0</v>
      </c>
      <c r="E51" s="1" t="s">
        <v>156</v>
      </c>
      <c r="F51" s="1">
        <v>45927</v>
      </c>
      <c r="G51" s="1">
        <v>347</v>
      </c>
      <c r="H51" s="1" t="s">
        <v>212</v>
      </c>
      <c r="M51" s="1" t="s">
        <v>212</v>
      </c>
      <c r="N51" s="1">
        <v>0</v>
      </c>
      <c r="O51" s="1">
        <v>0</v>
      </c>
      <c r="P51" s="1" t="s">
        <v>208</v>
      </c>
      <c r="Q51" s="1">
        <v>1</v>
      </c>
    </row>
    <row r="52" spans="1:17">
      <c r="A52" s="1" t="s">
        <v>261</v>
      </c>
      <c r="B52" s="1" t="s">
        <v>262</v>
      </c>
      <c r="C52" s="1">
        <v>0</v>
      </c>
      <c r="D52" s="1">
        <v>0</v>
      </c>
      <c r="E52" s="1" t="s">
        <v>156</v>
      </c>
      <c r="F52" s="1">
        <v>10347</v>
      </c>
      <c r="G52" s="1">
        <v>1290</v>
      </c>
      <c r="H52" s="1" t="s">
        <v>212</v>
      </c>
      <c r="M52" s="1" t="s">
        <v>212</v>
      </c>
      <c r="N52" s="1">
        <v>0</v>
      </c>
      <c r="O52" s="1">
        <v>0</v>
      </c>
      <c r="P52" s="1" t="s">
        <v>208</v>
      </c>
      <c r="Q52" s="1">
        <v>1</v>
      </c>
    </row>
    <row r="53" spans="1:17">
      <c r="A53" s="1" t="s">
        <v>263</v>
      </c>
      <c r="B53" s="1" t="s">
        <v>264</v>
      </c>
      <c r="C53" s="1">
        <v>0</v>
      </c>
      <c r="D53" s="1">
        <v>0</v>
      </c>
      <c r="E53" s="1" t="s">
        <v>156</v>
      </c>
      <c r="F53" s="1">
        <v>10366</v>
      </c>
      <c r="G53" s="1">
        <v>10366</v>
      </c>
      <c r="H53" s="1" t="s">
        <v>212</v>
      </c>
      <c r="M53" s="1" t="s">
        <v>212</v>
      </c>
      <c r="N53" s="1">
        <v>0</v>
      </c>
      <c r="O53" s="1">
        <v>0</v>
      </c>
      <c r="P53" s="1" t="s">
        <v>208</v>
      </c>
      <c r="Q53" s="1">
        <v>1</v>
      </c>
    </row>
    <row r="54" spans="1:17">
      <c r="A54" s="1" t="s">
        <v>265</v>
      </c>
      <c r="B54" s="1" t="s">
        <v>266</v>
      </c>
      <c r="C54" s="1">
        <v>0</v>
      </c>
      <c r="D54" s="1">
        <v>0</v>
      </c>
      <c r="E54" s="1" t="s">
        <v>156</v>
      </c>
      <c r="F54" s="1">
        <v>10029</v>
      </c>
      <c r="G54" s="1">
        <v>1553</v>
      </c>
      <c r="H54" s="1" t="s">
        <v>212</v>
      </c>
      <c r="M54" s="1" t="s">
        <v>212</v>
      </c>
      <c r="N54" s="1">
        <v>0</v>
      </c>
      <c r="O54" s="1">
        <v>0</v>
      </c>
      <c r="P54" s="1" t="s">
        <v>208</v>
      </c>
      <c r="Q54" s="1">
        <v>1</v>
      </c>
    </row>
    <row r="55" spans="1:17">
      <c r="A55" s="1" t="s">
        <v>267</v>
      </c>
      <c r="B55" s="1" t="s">
        <v>268</v>
      </c>
      <c r="C55" s="1">
        <v>0</v>
      </c>
      <c r="D55" s="1">
        <v>0</v>
      </c>
      <c r="E55" s="1" t="s">
        <v>156</v>
      </c>
      <c r="F55" s="1">
        <v>50904</v>
      </c>
      <c r="G55" s="1">
        <v>10226</v>
      </c>
      <c r="H55" s="1" t="s">
        <v>211</v>
      </c>
      <c r="M55" s="1" t="s">
        <v>212</v>
      </c>
      <c r="N55" s="1">
        <v>0</v>
      </c>
      <c r="O55" s="1">
        <v>0</v>
      </c>
      <c r="P55" s="1" t="s">
        <v>208</v>
      </c>
      <c r="Q55" s="1">
        <v>1</v>
      </c>
    </row>
    <row r="56" spans="1:17">
      <c r="A56" s="1" t="s">
        <v>269</v>
      </c>
      <c r="B56" s="1" t="s">
        <v>270</v>
      </c>
      <c r="C56" s="1">
        <v>0</v>
      </c>
      <c r="D56" s="1">
        <v>0</v>
      </c>
      <c r="E56" s="1" t="s">
        <v>156</v>
      </c>
      <c r="F56" s="1">
        <v>8614</v>
      </c>
      <c r="G56" s="1">
        <v>1219</v>
      </c>
      <c r="H56" s="1" t="s">
        <v>211</v>
      </c>
      <c r="M56" s="1" t="s">
        <v>212</v>
      </c>
      <c r="N56" s="1">
        <v>0</v>
      </c>
      <c r="O56" s="1">
        <v>0</v>
      </c>
      <c r="P56" s="1" t="s">
        <v>208</v>
      </c>
      <c r="Q56" s="1">
        <v>1</v>
      </c>
    </row>
    <row r="57" spans="1:17">
      <c r="A57" s="1" t="s">
        <v>271</v>
      </c>
      <c r="B57" s="1" t="s">
        <v>272</v>
      </c>
      <c r="C57" s="1">
        <v>0</v>
      </c>
      <c r="D57" s="1">
        <v>0</v>
      </c>
      <c r="E57" s="1" t="s">
        <v>156</v>
      </c>
      <c r="F57" s="1">
        <v>150514</v>
      </c>
      <c r="G57" s="1">
        <v>2789</v>
      </c>
      <c r="H57" s="1" t="s">
        <v>212</v>
      </c>
      <c r="M57" s="1" t="s">
        <v>212</v>
      </c>
      <c r="N57" s="1">
        <v>0</v>
      </c>
      <c r="O57" s="1">
        <v>0</v>
      </c>
      <c r="P57" s="1" t="s">
        <v>208</v>
      </c>
      <c r="Q57" s="1">
        <v>3</v>
      </c>
    </row>
    <row r="58" spans="1:17">
      <c r="A58" s="1" t="s">
        <v>273</v>
      </c>
      <c r="B58" s="1" t="s">
        <v>274</v>
      </c>
      <c r="C58" s="1">
        <v>0</v>
      </c>
      <c r="D58" s="1">
        <v>0</v>
      </c>
      <c r="E58" s="1" t="s">
        <v>156</v>
      </c>
      <c r="F58" s="1">
        <v>6970</v>
      </c>
      <c r="G58" s="1">
        <v>4627</v>
      </c>
      <c r="H58" s="1" t="s">
        <v>212</v>
      </c>
      <c r="M58" s="1" t="s">
        <v>212</v>
      </c>
      <c r="N58" s="1">
        <v>0</v>
      </c>
      <c r="O58" s="1">
        <v>0</v>
      </c>
      <c r="P58" s="1" t="s">
        <v>208</v>
      </c>
      <c r="Q58" s="1">
        <v>1</v>
      </c>
    </row>
    <row r="59" spans="1:17">
      <c r="A59" s="1" t="s">
        <v>275</v>
      </c>
      <c r="B59" s="1" t="s">
        <v>276</v>
      </c>
      <c r="C59" s="1">
        <v>0</v>
      </c>
      <c r="D59" s="1">
        <v>0</v>
      </c>
      <c r="E59" s="1" t="s">
        <v>156</v>
      </c>
      <c r="F59" s="1">
        <v>11121</v>
      </c>
      <c r="G59" s="1">
        <v>11121</v>
      </c>
      <c r="H59" s="1" t="s">
        <v>212</v>
      </c>
      <c r="M59" s="1" t="s">
        <v>212</v>
      </c>
      <c r="N59" s="1">
        <v>0</v>
      </c>
      <c r="O59" s="1">
        <v>0</v>
      </c>
      <c r="P59" s="1" t="s">
        <v>208</v>
      </c>
      <c r="Q59" s="1">
        <v>1</v>
      </c>
    </row>
    <row r="60" spans="1:17">
      <c r="A60" s="1" t="s">
        <v>277</v>
      </c>
      <c r="B60" s="1" t="s">
        <v>278</v>
      </c>
      <c r="C60" s="1">
        <v>0</v>
      </c>
      <c r="D60" s="1">
        <v>0</v>
      </c>
      <c r="E60" s="1" t="s">
        <v>156</v>
      </c>
      <c r="F60" s="1">
        <v>18134</v>
      </c>
      <c r="G60" s="1">
        <v>1312</v>
      </c>
      <c r="H60" s="1" t="s">
        <v>211</v>
      </c>
      <c r="M60" s="1" t="s">
        <v>212</v>
      </c>
      <c r="N60" s="1">
        <v>0</v>
      </c>
      <c r="O60" s="1">
        <v>0</v>
      </c>
      <c r="P60" s="1" t="s">
        <v>208</v>
      </c>
      <c r="Q60" s="1">
        <v>1</v>
      </c>
    </row>
    <row r="61" spans="1:17">
      <c r="A61" s="1" t="s">
        <v>279</v>
      </c>
      <c r="B61" s="1" t="s">
        <v>280</v>
      </c>
      <c r="C61" s="1">
        <v>0</v>
      </c>
      <c r="D61" s="1">
        <v>0</v>
      </c>
      <c r="E61" s="1" t="s">
        <v>156</v>
      </c>
      <c r="F61" s="1">
        <v>22068</v>
      </c>
      <c r="G61" s="1">
        <v>2592</v>
      </c>
      <c r="H61" s="1" t="s">
        <v>212</v>
      </c>
      <c r="M61" s="1" t="s">
        <v>212</v>
      </c>
      <c r="N61" s="1">
        <v>0</v>
      </c>
      <c r="O61" s="1">
        <v>0</v>
      </c>
      <c r="P61" s="1" t="s">
        <v>208</v>
      </c>
      <c r="Q61" s="1">
        <v>2</v>
      </c>
    </row>
    <row r="62" spans="1:17">
      <c r="A62" s="1" t="s">
        <v>281</v>
      </c>
      <c r="B62" s="1" t="s">
        <v>282</v>
      </c>
      <c r="C62" s="1">
        <v>0</v>
      </c>
      <c r="D62" s="1">
        <v>0</v>
      </c>
      <c r="E62" s="1" t="s">
        <v>156</v>
      </c>
      <c r="F62" s="1">
        <v>19043</v>
      </c>
      <c r="G62" s="1">
        <v>1635</v>
      </c>
      <c r="H62" s="1" t="s">
        <v>212</v>
      </c>
      <c r="M62" s="1" t="s">
        <v>212</v>
      </c>
      <c r="N62" s="1">
        <v>0</v>
      </c>
      <c r="O62" s="1">
        <v>0</v>
      </c>
      <c r="P62" s="1" t="s">
        <v>208</v>
      </c>
      <c r="Q62" s="1">
        <v>1</v>
      </c>
    </row>
    <row r="63" spans="1:17">
      <c r="A63" s="1" t="s">
        <v>283</v>
      </c>
      <c r="B63" s="1" t="s">
        <v>284</v>
      </c>
      <c r="C63" s="1">
        <v>0</v>
      </c>
      <c r="D63" s="1">
        <v>0</v>
      </c>
      <c r="E63" s="1" t="s">
        <v>156</v>
      </c>
      <c r="F63" s="1">
        <v>9217</v>
      </c>
      <c r="G63" s="1">
        <v>1958</v>
      </c>
      <c r="H63" s="1" t="s">
        <v>212</v>
      </c>
      <c r="M63" s="1" t="s">
        <v>212</v>
      </c>
      <c r="N63" s="1">
        <v>0</v>
      </c>
      <c r="O63" s="1">
        <v>0</v>
      </c>
      <c r="P63" s="1" t="s">
        <v>208</v>
      </c>
      <c r="Q63" s="1">
        <v>1</v>
      </c>
    </row>
    <row r="64" spans="1:17">
      <c r="A64" s="1" t="s">
        <v>285</v>
      </c>
      <c r="B64" s="1" t="s">
        <v>286</v>
      </c>
      <c r="C64" s="1">
        <v>0</v>
      </c>
      <c r="D64" s="1">
        <v>0</v>
      </c>
      <c r="E64" s="1" t="s">
        <v>156</v>
      </c>
      <c r="F64" s="1">
        <v>20888</v>
      </c>
      <c r="G64" s="1">
        <v>1521</v>
      </c>
      <c r="H64" s="1" t="s">
        <v>212</v>
      </c>
      <c r="M64" s="1" t="s">
        <v>212</v>
      </c>
      <c r="N64" s="1">
        <v>0</v>
      </c>
      <c r="O64" s="1">
        <v>0</v>
      </c>
      <c r="P64" s="1" t="s">
        <v>208</v>
      </c>
      <c r="Q64" s="1">
        <v>1</v>
      </c>
    </row>
    <row r="65" spans="1:17">
      <c r="A65" s="1" t="s">
        <v>287</v>
      </c>
      <c r="B65" s="1" t="s">
        <v>288</v>
      </c>
      <c r="C65" s="1">
        <v>0</v>
      </c>
      <c r="D65" s="1">
        <v>0</v>
      </c>
      <c r="E65" s="1" t="s">
        <v>156</v>
      </c>
      <c r="F65" s="1">
        <v>4755</v>
      </c>
      <c r="G65" s="1">
        <v>2524</v>
      </c>
      <c r="H65" s="1" t="s">
        <v>212</v>
      </c>
      <c r="M65" s="1" t="s">
        <v>212</v>
      </c>
      <c r="N65" s="1">
        <v>0</v>
      </c>
      <c r="O65" s="1">
        <v>0</v>
      </c>
      <c r="P65" s="1" t="s">
        <v>208</v>
      </c>
      <c r="Q65" s="1">
        <v>1</v>
      </c>
    </row>
    <row r="66" spans="1:17">
      <c r="A66" s="1" t="s">
        <v>289</v>
      </c>
      <c r="B66" s="1" t="s">
        <v>290</v>
      </c>
      <c r="C66" s="1">
        <v>0</v>
      </c>
      <c r="D66" s="1">
        <v>0</v>
      </c>
      <c r="E66" s="1" t="s">
        <v>156</v>
      </c>
      <c r="F66" s="1">
        <v>187021</v>
      </c>
      <c r="G66" s="1">
        <v>4371</v>
      </c>
      <c r="H66" s="1" t="s">
        <v>211</v>
      </c>
      <c r="M66" s="1" t="s">
        <v>212</v>
      </c>
      <c r="N66" s="1">
        <v>0</v>
      </c>
      <c r="O66" s="1">
        <v>0</v>
      </c>
      <c r="P66" s="1" t="s">
        <v>208</v>
      </c>
      <c r="Q66" s="1">
        <v>7</v>
      </c>
    </row>
    <row r="67" spans="1:17">
      <c r="A67" s="1" t="s">
        <v>291</v>
      </c>
      <c r="B67" s="1" t="s">
        <v>292</v>
      </c>
      <c r="C67" s="1">
        <v>0</v>
      </c>
      <c r="D67" s="1">
        <v>0</v>
      </c>
      <c r="E67" s="1" t="s">
        <v>156</v>
      </c>
      <c r="F67" s="1">
        <v>3776</v>
      </c>
      <c r="G67" s="1">
        <v>1287</v>
      </c>
      <c r="H67" s="1" t="s">
        <v>212</v>
      </c>
      <c r="M67" s="1" t="s">
        <v>212</v>
      </c>
      <c r="N67" s="1">
        <v>0</v>
      </c>
      <c r="O67" s="1">
        <v>0</v>
      </c>
      <c r="P67" s="1" t="s">
        <v>208</v>
      </c>
      <c r="Q67" s="1">
        <v>1</v>
      </c>
    </row>
    <row r="68" spans="1:17">
      <c r="A68" s="1" t="s">
        <v>293</v>
      </c>
      <c r="B68" s="1" t="s">
        <v>294</v>
      </c>
      <c r="C68" s="1">
        <v>0</v>
      </c>
      <c r="D68" s="1">
        <v>0</v>
      </c>
      <c r="E68" s="1" t="s">
        <v>156</v>
      </c>
      <c r="F68" s="1">
        <v>126703</v>
      </c>
      <c r="G68" s="1">
        <v>5890</v>
      </c>
      <c r="H68" s="1" t="s">
        <v>211</v>
      </c>
      <c r="M68" s="1" t="s">
        <v>212</v>
      </c>
      <c r="N68" s="1">
        <v>0</v>
      </c>
      <c r="O68" s="1">
        <v>0</v>
      </c>
      <c r="P68" s="1" t="s">
        <v>208</v>
      </c>
      <c r="Q68" s="1">
        <v>1</v>
      </c>
    </row>
    <row r="69" spans="1:17">
      <c r="A69" s="1" t="s">
        <v>295</v>
      </c>
      <c r="B69" s="1" t="s">
        <v>296</v>
      </c>
      <c r="C69" s="1">
        <v>0</v>
      </c>
      <c r="D69" s="1">
        <v>0</v>
      </c>
      <c r="E69" s="1" t="s">
        <v>156</v>
      </c>
      <c r="F69" s="1">
        <v>7912</v>
      </c>
      <c r="G69" s="1">
        <v>1813</v>
      </c>
      <c r="H69" s="1" t="s">
        <v>212</v>
      </c>
      <c r="M69" s="1" t="s">
        <v>212</v>
      </c>
      <c r="N69" s="1">
        <v>0</v>
      </c>
      <c r="O69" s="1">
        <v>0</v>
      </c>
      <c r="P69" s="1" t="s">
        <v>208</v>
      </c>
      <c r="Q69" s="1">
        <v>1</v>
      </c>
    </row>
    <row r="70" spans="1:17">
      <c r="A70" s="1" t="s">
        <v>297</v>
      </c>
      <c r="B70" s="1" t="s">
        <v>298</v>
      </c>
      <c r="C70" s="1">
        <v>0</v>
      </c>
      <c r="D70" s="1">
        <v>0</v>
      </c>
      <c r="E70" s="1" t="s">
        <v>156</v>
      </c>
      <c r="F70" s="1">
        <v>10006</v>
      </c>
      <c r="G70" s="1">
        <v>1264</v>
      </c>
      <c r="H70" s="1" t="s">
        <v>212</v>
      </c>
      <c r="M70" s="1" t="s">
        <v>212</v>
      </c>
      <c r="N70" s="1">
        <v>0</v>
      </c>
      <c r="O70" s="1">
        <v>0</v>
      </c>
      <c r="P70" s="1" t="s">
        <v>208</v>
      </c>
      <c r="Q70" s="1">
        <v>1</v>
      </c>
    </row>
    <row r="71" spans="1:17">
      <c r="A71" s="1" t="s">
        <v>299</v>
      </c>
      <c r="B71" s="1" t="s">
        <v>300</v>
      </c>
      <c r="C71" s="1">
        <v>0</v>
      </c>
      <c r="D71" s="1">
        <v>0</v>
      </c>
      <c r="E71" s="1" t="s">
        <v>156</v>
      </c>
      <c r="F71" s="1">
        <v>6603</v>
      </c>
      <c r="G71" s="1">
        <v>2591</v>
      </c>
      <c r="H71" s="1" t="s">
        <v>212</v>
      </c>
      <c r="M71" s="1" t="s">
        <v>212</v>
      </c>
      <c r="N71" s="1">
        <v>0</v>
      </c>
      <c r="O71" s="1">
        <v>0</v>
      </c>
      <c r="P71" s="1" t="s">
        <v>208</v>
      </c>
      <c r="Q71" s="1">
        <v>1</v>
      </c>
    </row>
    <row r="72" spans="1:17">
      <c r="A72" s="1" t="s">
        <v>301</v>
      </c>
      <c r="B72" s="1" t="s">
        <v>302</v>
      </c>
      <c r="C72" s="1">
        <v>0</v>
      </c>
      <c r="D72" s="1">
        <v>0</v>
      </c>
      <c r="E72" s="1" t="s">
        <v>156</v>
      </c>
      <c r="F72" s="1">
        <v>63805</v>
      </c>
      <c r="G72" s="1">
        <v>1677</v>
      </c>
      <c r="H72" s="1" t="s">
        <v>211</v>
      </c>
      <c r="M72" s="1" t="s">
        <v>212</v>
      </c>
      <c r="N72" s="1">
        <v>0</v>
      </c>
      <c r="O72" s="1">
        <v>0</v>
      </c>
      <c r="P72" s="1" t="s">
        <v>208</v>
      </c>
      <c r="Q72" s="1">
        <v>1</v>
      </c>
    </row>
    <row r="73" spans="1:17">
      <c r="A73" s="1" t="s">
        <v>303</v>
      </c>
      <c r="B73" s="1" t="s">
        <v>304</v>
      </c>
      <c r="C73" s="1">
        <v>0</v>
      </c>
      <c r="D73" s="1">
        <v>0</v>
      </c>
      <c r="E73" s="1" t="s">
        <v>156</v>
      </c>
      <c r="F73" s="1">
        <v>20649</v>
      </c>
      <c r="G73" s="1">
        <v>1412</v>
      </c>
      <c r="H73" s="1" t="s">
        <v>212</v>
      </c>
      <c r="M73" s="1" t="s">
        <v>212</v>
      </c>
      <c r="N73" s="1">
        <v>0</v>
      </c>
      <c r="O73" s="1">
        <v>0</v>
      </c>
      <c r="P73" s="1" t="s">
        <v>208</v>
      </c>
      <c r="Q73" s="1">
        <v>1</v>
      </c>
    </row>
    <row r="74" spans="1:17">
      <c r="A74" s="1" t="s">
        <v>305</v>
      </c>
      <c r="B74" s="1" t="s">
        <v>306</v>
      </c>
      <c r="C74" s="1">
        <v>0</v>
      </c>
      <c r="D74" s="1">
        <v>0</v>
      </c>
      <c r="E74" s="1" t="s">
        <v>156</v>
      </c>
      <c r="F74" s="1">
        <v>621265</v>
      </c>
      <c r="G74" s="1">
        <v>5919</v>
      </c>
      <c r="H74" s="1" t="s">
        <v>211</v>
      </c>
      <c r="M74" s="1" t="s">
        <v>212</v>
      </c>
      <c r="N74" s="1">
        <v>0</v>
      </c>
      <c r="O74" s="1">
        <v>0</v>
      </c>
      <c r="P74" s="1" t="s">
        <v>208</v>
      </c>
      <c r="Q74" s="1">
        <v>7</v>
      </c>
    </row>
    <row r="75" spans="1:17">
      <c r="A75" s="1" t="s">
        <v>307</v>
      </c>
      <c r="B75" s="1" t="s">
        <v>308</v>
      </c>
      <c r="C75" s="1">
        <v>0</v>
      </c>
      <c r="D75" s="1">
        <v>0</v>
      </c>
      <c r="E75" s="1" t="s">
        <v>156</v>
      </c>
      <c r="F75" s="1">
        <v>155430</v>
      </c>
      <c r="G75" s="1">
        <v>5818</v>
      </c>
      <c r="H75" s="1" t="s">
        <v>211</v>
      </c>
      <c r="M75" s="1" t="s">
        <v>212</v>
      </c>
      <c r="N75" s="1">
        <v>0</v>
      </c>
      <c r="O75" s="1">
        <v>0</v>
      </c>
      <c r="P75" s="1" t="s">
        <v>208</v>
      </c>
      <c r="Q75" s="1">
        <v>1</v>
      </c>
    </row>
    <row r="76" spans="1:17">
      <c r="A76" s="1" t="s">
        <v>309</v>
      </c>
      <c r="B76" s="1" t="s">
        <v>310</v>
      </c>
      <c r="C76" s="1">
        <v>0</v>
      </c>
      <c r="D76" s="1">
        <v>0</v>
      </c>
      <c r="E76" s="1" t="s">
        <v>156</v>
      </c>
      <c r="F76" s="1">
        <v>356603</v>
      </c>
      <c r="G76" s="1">
        <v>8170</v>
      </c>
      <c r="H76" s="1" t="s">
        <v>212</v>
      </c>
      <c r="M76" s="1" t="s">
        <v>212</v>
      </c>
      <c r="N76" s="1">
        <v>0</v>
      </c>
      <c r="O76" s="1">
        <v>0</v>
      </c>
      <c r="P76" s="1" t="s">
        <v>208</v>
      </c>
      <c r="Q76" s="1">
        <v>2</v>
      </c>
    </row>
    <row r="77" spans="1:17">
      <c r="A77" s="1" t="s">
        <v>311</v>
      </c>
      <c r="B77" s="1" t="s">
        <v>312</v>
      </c>
      <c r="C77" s="1">
        <v>0</v>
      </c>
      <c r="D77" s="1">
        <v>0</v>
      </c>
      <c r="E77" s="1" t="s">
        <v>156</v>
      </c>
      <c r="F77" s="1">
        <v>17476</v>
      </c>
      <c r="G77" s="1">
        <v>1190</v>
      </c>
      <c r="H77" s="1" t="s">
        <v>211</v>
      </c>
      <c r="M77" s="1" t="s">
        <v>212</v>
      </c>
      <c r="N77" s="1">
        <v>0</v>
      </c>
      <c r="O77" s="1">
        <v>0</v>
      </c>
      <c r="P77" s="1" t="s">
        <v>208</v>
      </c>
      <c r="Q77" s="1">
        <v>1</v>
      </c>
    </row>
    <row r="78" spans="1:17">
      <c r="A78" s="1" t="s">
        <v>313</v>
      </c>
      <c r="B78" s="1" t="s">
        <v>314</v>
      </c>
      <c r="C78" s="1">
        <v>0</v>
      </c>
      <c r="D78" s="1">
        <v>0</v>
      </c>
      <c r="E78" s="1" t="s">
        <v>156</v>
      </c>
      <c r="F78" s="1">
        <v>87813</v>
      </c>
      <c r="G78" s="1">
        <v>6510</v>
      </c>
      <c r="H78" s="1" t="s">
        <v>212</v>
      </c>
      <c r="M78" s="1" t="s">
        <v>212</v>
      </c>
      <c r="N78" s="1">
        <v>0</v>
      </c>
      <c r="O78" s="1">
        <v>0</v>
      </c>
      <c r="P78" s="1" t="s">
        <v>208</v>
      </c>
      <c r="Q78" s="1">
        <v>1</v>
      </c>
    </row>
    <row r="79" spans="1:17">
      <c r="A79" s="1" t="s">
        <v>315</v>
      </c>
      <c r="B79" s="1" t="s">
        <v>316</v>
      </c>
      <c r="C79" s="1">
        <v>0</v>
      </c>
      <c r="D79" s="1">
        <v>0</v>
      </c>
      <c r="E79" s="1" t="s">
        <v>156</v>
      </c>
      <c r="F79" s="1">
        <v>12420</v>
      </c>
      <c r="G79" s="1">
        <v>1174</v>
      </c>
      <c r="H79" s="1" t="s">
        <v>212</v>
      </c>
      <c r="M79" s="1" t="s">
        <v>212</v>
      </c>
      <c r="N79" s="1">
        <v>0</v>
      </c>
      <c r="O79" s="1">
        <v>0</v>
      </c>
      <c r="P79" s="1" t="s">
        <v>208</v>
      </c>
      <c r="Q79" s="1">
        <v>1</v>
      </c>
    </row>
    <row r="80" spans="1:17">
      <c r="A80" s="1" t="s">
        <v>317</v>
      </c>
      <c r="B80" s="1" t="s">
        <v>318</v>
      </c>
      <c r="C80" s="1">
        <v>0</v>
      </c>
      <c r="D80" s="1">
        <v>0</v>
      </c>
      <c r="E80" s="1" t="s">
        <v>156</v>
      </c>
      <c r="F80" s="1">
        <v>117580</v>
      </c>
      <c r="G80" s="1">
        <v>4475</v>
      </c>
      <c r="H80" s="1" t="s">
        <v>212</v>
      </c>
      <c r="M80" s="1" t="s">
        <v>212</v>
      </c>
      <c r="N80" s="1">
        <v>0</v>
      </c>
      <c r="O80" s="1">
        <v>0</v>
      </c>
      <c r="P80" s="1" t="s">
        <v>208</v>
      </c>
      <c r="Q80" s="1">
        <v>3</v>
      </c>
    </row>
    <row r="81" spans="1:17">
      <c r="A81" s="1" t="s">
        <v>319</v>
      </c>
      <c r="B81" s="1" t="s">
        <v>320</v>
      </c>
      <c r="C81" s="1">
        <v>0</v>
      </c>
      <c r="D81" s="1">
        <v>0</v>
      </c>
      <c r="E81" s="1" t="s">
        <v>156</v>
      </c>
      <c r="F81" s="1">
        <v>80434</v>
      </c>
      <c r="G81" s="1">
        <v>3124</v>
      </c>
      <c r="H81" s="1" t="s">
        <v>212</v>
      </c>
      <c r="M81" s="1" t="s">
        <v>212</v>
      </c>
      <c r="N81" s="1">
        <v>0</v>
      </c>
      <c r="O81" s="1">
        <v>0</v>
      </c>
      <c r="P81" s="1" t="s">
        <v>208</v>
      </c>
      <c r="Q81" s="1">
        <v>1</v>
      </c>
    </row>
    <row r="82" spans="1:17">
      <c r="A82" s="1" t="s">
        <v>321</v>
      </c>
      <c r="B82" s="1" t="s">
        <v>322</v>
      </c>
      <c r="C82" s="1">
        <v>0</v>
      </c>
      <c r="D82" s="1">
        <v>0</v>
      </c>
      <c r="E82" s="1" t="s">
        <v>156</v>
      </c>
      <c r="F82" s="1">
        <v>107310</v>
      </c>
      <c r="G82" s="1">
        <v>2484</v>
      </c>
      <c r="H82" s="1" t="s">
        <v>211</v>
      </c>
      <c r="M82" s="1" t="s">
        <v>212</v>
      </c>
      <c r="N82" s="1">
        <v>0</v>
      </c>
      <c r="O82" s="1">
        <v>0</v>
      </c>
      <c r="P82" s="1" t="s">
        <v>208</v>
      </c>
      <c r="Q82" s="1">
        <v>1</v>
      </c>
    </row>
    <row r="83" spans="1:17">
      <c r="A83" s="1" t="s">
        <v>323</v>
      </c>
      <c r="B83" s="1" t="s">
        <v>324</v>
      </c>
      <c r="C83" s="1">
        <v>0</v>
      </c>
      <c r="D83" s="1">
        <v>0</v>
      </c>
      <c r="E83" s="1" t="s">
        <v>156</v>
      </c>
      <c r="F83" s="1">
        <v>12723</v>
      </c>
      <c r="G83" s="1">
        <v>1208</v>
      </c>
      <c r="H83" s="1" t="s">
        <v>211</v>
      </c>
      <c r="M83" s="1" t="s">
        <v>212</v>
      </c>
      <c r="N83" s="1">
        <v>0</v>
      </c>
      <c r="O83" s="1">
        <v>0</v>
      </c>
      <c r="P83" s="1" t="s">
        <v>208</v>
      </c>
      <c r="Q83" s="1">
        <v>1</v>
      </c>
    </row>
    <row r="84" spans="1:17">
      <c r="A84" s="1" t="s">
        <v>325</v>
      </c>
      <c r="B84" s="1" t="s">
        <v>326</v>
      </c>
      <c r="C84" s="1">
        <v>0</v>
      </c>
      <c r="D84" s="1">
        <v>0</v>
      </c>
      <c r="E84" s="1" t="s">
        <v>156</v>
      </c>
      <c r="F84" s="1">
        <v>27606</v>
      </c>
      <c r="G84" s="1">
        <v>2002</v>
      </c>
      <c r="H84" s="1" t="s">
        <v>212</v>
      </c>
      <c r="M84" s="1" t="s">
        <v>212</v>
      </c>
      <c r="N84" s="1">
        <v>0</v>
      </c>
      <c r="O84" s="1">
        <v>0</v>
      </c>
      <c r="P84" s="1" t="s">
        <v>208</v>
      </c>
      <c r="Q84" s="1">
        <v>1</v>
      </c>
    </row>
    <row r="85" spans="1:17">
      <c r="A85" s="1" t="s">
        <v>327</v>
      </c>
      <c r="B85" s="1" t="s">
        <v>328</v>
      </c>
      <c r="C85" s="1">
        <v>0</v>
      </c>
      <c r="D85" s="1">
        <v>0</v>
      </c>
      <c r="E85" s="1" t="s">
        <v>156</v>
      </c>
      <c r="F85" s="1">
        <v>147580</v>
      </c>
      <c r="G85" s="1">
        <v>3681</v>
      </c>
      <c r="H85" s="1" t="s">
        <v>211</v>
      </c>
      <c r="M85" s="1" t="s">
        <v>212</v>
      </c>
      <c r="N85" s="1">
        <v>0</v>
      </c>
      <c r="O85" s="1">
        <v>0</v>
      </c>
      <c r="P85" s="1" t="s">
        <v>208</v>
      </c>
      <c r="Q85" s="1">
        <v>8</v>
      </c>
    </row>
    <row r="86" spans="1:17">
      <c r="A86" s="1" t="s">
        <v>329</v>
      </c>
      <c r="B86" s="1" t="s">
        <v>330</v>
      </c>
      <c r="C86" s="1">
        <v>0</v>
      </c>
      <c r="D86" s="1">
        <v>0</v>
      </c>
      <c r="E86" s="1" t="s">
        <v>156</v>
      </c>
      <c r="F86" s="1">
        <v>171619</v>
      </c>
      <c r="G86" s="1">
        <v>5658</v>
      </c>
      <c r="H86" s="1" t="s">
        <v>211</v>
      </c>
      <c r="M86" s="1" t="s">
        <v>212</v>
      </c>
      <c r="N86" s="1">
        <v>0</v>
      </c>
      <c r="O86" s="1">
        <v>0</v>
      </c>
      <c r="P86" s="1" t="s">
        <v>208</v>
      </c>
      <c r="Q86" s="1">
        <v>15</v>
      </c>
    </row>
    <row r="87" spans="1:17">
      <c r="A87" s="1" t="s">
        <v>331</v>
      </c>
      <c r="B87" s="1" t="s">
        <v>332</v>
      </c>
      <c r="C87" s="1">
        <v>0</v>
      </c>
      <c r="D87" s="1">
        <v>0</v>
      </c>
      <c r="E87" s="1" t="s">
        <v>156</v>
      </c>
      <c r="F87" s="1">
        <v>218629</v>
      </c>
      <c r="G87" s="1">
        <v>5425</v>
      </c>
      <c r="H87" s="1" t="s">
        <v>211</v>
      </c>
      <c r="M87" s="1" t="s">
        <v>212</v>
      </c>
      <c r="N87" s="1">
        <v>0</v>
      </c>
      <c r="O87" s="1">
        <v>0</v>
      </c>
      <c r="P87" s="1" t="s">
        <v>208</v>
      </c>
      <c r="Q87" s="1">
        <v>15</v>
      </c>
    </row>
    <row r="88" spans="1:17">
      <c r="A88" s="1" t="s">
        <v>333</v>
      </c>
      <c r="B88" s="1" t="s">
        <v>334</v>
      </c>
      <c r="C88" s="1">
        <v>0</v>
      </c>
      <c r="D88" s="1">
        <v>0</v>
      </c>
      <c r="E88" s="1" t="s">
        <v>156</v>
      </c>
      <c r="F88" s="1">
        <v>320545</v>
      </c>
      <c r="G88" s="1">
        <v>4799</v>
      </c>
      <c r="H88" s="1" t="s">
        <v>211</v>
      </c>
      <c r="M88" s="1" t="s">
        <v>212</v>
      </c>
      <c r="N88" s="1">
        <v>0</v>
      </c>
      <c r="O88" s="1">
        <v>0</v>
      </c>
      <c r="P88" s="1" t="s">
        <v>208</v>
      </c>
      <c r="Q88" s="1">
        <v>30</v>
      </c>
    </row>
    <row r="89" spans="1:17">
      <c r="A89" s="1" t="s">
        <v>335</v>
      </c>
      <c r="B89" s="1" t="s">
        <v>336</v>
      </c>
      <c r="C89" s="1">
        <v>0</v>
      </c>
      <c r="D89" s="1">
        <v>0</v>
      </c>
      <c r="E89" s="1" t="s">
        <v>156</v>
      </c>
      <c r="F89" s="1">
        <v>21641</v>
      </c>
      <c r="G89" s="1">
        <v>1228</v>
      </c>
      <c r="H89" s="1" t="s">
        <v>212</v>
      </c>
      <c r="M89" s="1" t="s">
        <v>212</v>
      </c>
      <c r="N89" s="1">
        <v>0</v>
      </c>
      <c r="O89" s="1">
        <v>0</v>
      </c>
      <c r="P89" s="1" t="s">
        <v>208</v>
      </c>
      <c r="Q89" s="1">
        <v>1</v>
      </c>
    </row>
    <row r="90" spans="1:17">
      <c r="A90" s="1" t="s">
        <v>337</v>
      </c>
      <c r="B90" s="1" t="s">
        <v>338</v>
      </c>
      <c r="C90" s="1">
        <v>0</v>
      </c>
      <c r="D90" s="1">
        <v>0</v>
      </c>
      <c r="E90" s="1" t="s">
        <v>156</v>
      </c>
      <c r="F90" s="1">
        <v>17507</v>
      </c>
      <c r="G90" s="1">
        <v>1560</v>
      </c>
      <c r="H90" s="1" t="s">
        <v>212</v>
      </c>
      <c r="M90" s="1" t="s">
        <v>212</v>
      </c>
      <c r="N90" s="1">
        <v>0</v>
      </c>
      <c r="O90" s="1">
        <v>0</v>
      </c>
      <c r="P90" s="1" t="s">
        <v>208</v>
      </c>
      <c r="Q90" s="1">
        <v>1</v>
      </c>
    </row>
    <row r="91" spans="1:17">
      <c r="A91" s="1" t="s">
        <v>339</v>
      </c>
      <c r="B91" s="1" t="s">
        <v>340</v>
      </c>
      <c r="C91" s="1">
        <v>0</v>
      </c>
      <c r="D91" s="1">
        <v>0</v>
      </c>
      <c r="E91" s="1" t="s">
        <v>156</v>
      </c>
      <c r="F91" s="1">
        <v>45585</v>
      </c>
      <c r="G91" s="1">
        <v>1601</v>
      </c>
      <c r="H91" s="1" t="s">
        <v>212</v>
      </c>
      <c r="M91" s="1" t="s">
        <v>212</v>
      </c>
      <c r="N91" s="1">
        <v>0</v>
      </c>
      <c r="O91" s="1">
        <v>0</v>
      </c>
      <c r="P91" s="1" t="s">
        <v>208</v>
      </c>
      <c r="Q91" s="1">
        <v>1</v>
      </c>
    </row>
    <row r="92" spans="1:17">
      <c r="A92" s="1" t="s">
        <v>341</v>
      </c>
      <c r="B92" s="1" t="s">
        <v>342</v>
      </c>
      <c r="C92" s="1">
        <v>0</v>
      </c>
      <c r="D92" s="1">
        <v>0</v>
      </c>
      <c r="E92" s="1" t="s">
        <v>156</v>
      </c>
      <c r="F92" s="1">
        <v>19879</v>
      </c>
      <c r="G92" s="1">
        <v>1462</v>
      </c>
      <c r="H92" s="1" t="s">
        <v>212</v>
      </c>
      <c r="M92" s="1" t="s">
        <v>212</v>
      </c>
      <c r="N92" s="1">
        <v>0</v>
      </c>
      <c r="O92" s="1">
        <v>0</v>
      </c>
      <c r="P92" s="1" t="s">
        <v>208</v>
      </c>
      <c r="Q92" s="1">
        <v>1</v>
      </c>
    </row>
    <row r="93" spans="1:17">
      <c r="A93" s="1" t="s">
        <v>343</v>
      </c>
      <c r="B93" s="1" t="s">
        <v>344</v>
      </c>
      <c r="C93" s="1">
        <v>0</v>
      </c>
      <c r="D93" s="1">
        <v>0</v>
      </c>
      <c r="E93" s="1" t="s">
        <v>156</v>
      </c>
      <c r="F93" s="1">
        <v>122598</v>
      </c>
      <c r="G93" s="1">
        <v>6834</v>
      </c>
      <c r="H93" s="1" t="s">
        <v>211</v>
      </c>
      <c r="M93" s="1" t="s">
        <v>212</v>
      </c>
      <c r="N93" s="1">
        <v>0</v>
      </c>
      <c r="O93" s="1">
        <v>0</v>
      </c>
      <c r="P93" s="1" t="s">
        <v>208</v>
      </c>
      <c r="Q93" s="1">
        <v>1</v>
      </c>
    </row>
    <row r="94" spans="1:17">
      <c r="A94" s="1" t="s">
        <v>345</v>
      </c>
      <c r="B94" s="1" t="s">
        <v>346</v>
      </c>
      <c r="C94" s="1">
        <v>0</v>
      </c>
      <c r="D94" s="1">
        <v>0</v>
      </c>
      <c r="E94" s="1" t="s">
        <v>156</v>
      </c>
      <c r="F94" s="1">
        <v>90071</v>
      </c>
      <c r="G94" s="1">
        <v>5733</v>
      </c>
      <c r="H94" s="1" t="s">
        <v>212</v>
      </c>
      <c r="M94" s="1" t="s">
        <v>212</v>
      </c>
      <c r="N94" s="1">
        <v>0</v>
      </c>
      <c r="O94" s="1">
        <v>0</v>
      </c>
      <c r="P94" s="1" t="s">
        <v>208</v>
      </c>
      <c r="Q94" s="1">
        <v>1</v>
      </c>
    </row>
    <row r="95" spans="1:17">
      <c r="A95" s="6" t="s">
        <v>347</v>
      </c>
      <c r="B95" s="6" t="s">
        <v>348</v>
      </c>
      <c r="C95" s="6">
        <v>0</v>
      </c>
      <c r="D95" s="6">
        <v>0</v>
      </c>
      <c r="E95" s="6" t="s">
        <v>156</v>
      </c>
      <c r="F95" s="6">
        <v>334770</v>
      </c>
      <c r="G95" s="6">
        <v>2282</v>
      </c>
      <c r="H95" s="6" t="s">
        <v>211</v>
      </c>
      <c r="I95" s="6"/>
      <c r="J95" s="6"/>
      <c r="K95" s="6"/>
      <c r="L95" s="6"/>
      <c r="M95" s="6" t="s">
        <v>212</v>
      </c>
      <c r="N95" s="6">
        <v>0</v>
      </c>
      <c r="O95" s="6">
        <v>0</v>
      </c>
      <c r="P95" s="6" t="s">
        <v>208</v>
      </c>
      <c r="Q95" s="6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BF2D3-0413-4070-9607-CE0166558FBA}">
  <dimension ref="A1:AQ6"/>
  <sheetViews>
    <sheetView workbookViewId="0">
      <selection activeCell="I15" sqref="I15"/>
    </sheetView>
  </sheetViews>
  <sheetFormatPr defaultRowHeight="15.75"/>
  <cols>
    <col min="1" max="1" width="9.140625" style="1"/>
    <col min="2" max="2" width="11.85546875" style="1" bestFit="1" customWidth="1"/>
    <col min="3" max="3" width="10.42578125" style="1" bestFit="1" customWidth="1"/>
    <col min="4" max="4" width="8.7109375" style="1" customWidth="1"/>
    <col min="5" max="5" width="10.140625" style="1" customWidth="1"/>
    <col min="6" max="7" width="16.28515625" style="1" bestFit="1" customWidth="1"/>
    <col min="8" max="8" width="9.28515625" style="1" bestFit="1" customWidth="1"/>
    <col min="9" max="16384" width="9.140625" style="1"/>
  </cols>
  <sheetData>
    <row r="1" spans="1:43">
      <c r="A1" s="1" t="s">
        <v>1577</v>
      </c>
    </row>
    <row r="2" spans="1:43" s="23" customFormat="1" ht="16.5" customHeight="1">
      <c r="A2" s="21" t="s">
        <v>1190</v>
      </c>
      <c r="B2" s="22" t="s">
        <v>1191</v>
      </c>
      <c r="C2" s="22" t="s">
        <v>1192</v>
      </c>
      <c r="D2" s="22" t="s">
        <v>1193</v>
      </c>
      <c r="E2" s="21" t="s">
        <v>1194</v>
      </c>
      <c r="F2" s="21" t="s">
        <v>32</v>
      </c>
      <c r="G2" s="21" t="s">
        <v>1195</v>
      </c>
      <c r="H2" s="21" t="s">
        <v>1196</v>
      </c>
      <c r="I2" s="32" t="s">
        <v>1197</v>
      </c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 t="s">
        <v>1213</v>
      </c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</row>
    <row r="3" spans="1:43" s="23" customFormat="1" ht="16.5" customHeight="1">
      <c r="A3" s="24" t="s">
        <v>1198</v>
      </c>
      <c r="B3" s="25"/>
      <c r="C3" s="25"/>
      <c r="D3" s="25"/>
      <c r="E3" s="26" t="s">
        <v>1199</v>
      </c>
      <c r="F3" s="26" t="s">
        <v>354</v>
      </c>
      <c r="G3" s="26" t="s">
        <v>354</v>
      </c>
      <c r="H3" s="26">
        <v>5176</v>
      </c>
      <c r="I3" s="26" t="s">
        <v>1200</v>
      </c>
      <c r="J3" s="26" t="s">
        <v>514</v>
      </c>
      <c r="K3" s="26" t="s">
        <v>527</v>
      </c>
      <c r="L3" s="26" t="s">
        <v>1201</v>
      </c>
      <c r="M3" s="26" t="s">
        <v>531</v>
      </c>
      <c r="N3" s="26" t="s">
        <v>536</v>
      </c>
      <c r="O3" s="26" t="s">
        <v>1202</v>
      </c>
      <c r="P3" s="26" t="s">
        <v>1203</v>
      </c>
      <c r="Q3" s="26" t="s">
        <v>1204</v>
      </c>
      <c r="R3" s="26" t="s">
        <v>593</v>
      </c>
      <c r="S3" s="26" t="s">
        <v>621</v>
      </c>
      <c r="T3" s="26" t="s">
        <v>1205</v>
      </c>
      <c r="U3" s="26" t="s">
        <v>1206</v>
      </c>
      <c r="V3" s="26" t="s">
        <v>1207</v>
      </c>
      <c r="W3" s="26" t="s">
        <v>656</v>
      </c>
      <c r="X3" s="26" t="s">
        <v>671</v>
      </c>
      <c r="Y3" s="26" t="s">
        <v>691</v>
      </c>
      <c r="Z3" s="26" t="s">
        <v>1214</v>
      </c>
      <c r="AA3" s="26" t="s">
        <v>1215</v>
      </c>
      <c r="AB3" s="26" t="s">
        <v>1216</v>
      </c>
      <c r="AC3" s="26" t="s">
        <v>1217</v>
      </c>
      <c r="AD3" s="26" t="s">
        <v>1218</v>
      </c>
      <c r="AE3" s="26" t="s">
        <v>1219</v>
      </c>
      <c r="AF3" s="26" t="s">
        <v>1007</v>
      </c>
      <c r="AG3" s="26" t="s">
        <v>954</v>
      </c>
      <c r="AH3" s="26" t="s">
        <v>1220</v>
      </c>
      <c r="AI3" s="26" t="s">
        <v>1221</v>
      </c>
      <c r="AJ3" s="26" t="s">
        <v>1222</v>
      </c>
      <c r="AK3" s="26" t="s">
        <v>1223</v>
      </c>
      <c r="AL3" s="26" t="s">
        <v>973</v>
      </c>
      <c r="AM3" s="31" t="s">
        <v>969</v>
      </c>
      <c r="AN3" s="31"/>
      <c r="AO3" s="25"/>
      <c r="AP3" s="25"/>
      <c r="AQ3" s="25"/>
    </row>
    <row r="4" spans="1:43" s="23" customFormat="1" ht="16.5" customHeight="1">
      <c r="A4" s="24" t="s">
        <v>1192</v>
      </c>
      <c r="B4" s="26">
        <v>99.68</v>
      </c>
      <c r="C4" s="25"/>
      <c r="D4" s="25"/>
      <c r="E4" s="26" t="s">
        <v>1208</v>
      </c>
      <c r="F4" s="26">
        <v>40.654625490000001</v>
      </c>
      <c r="G4" s="26">
        <v>2.5106507250000001</v>
      </c>
      <c r="H4" s="26">
        <v>2547</v>
      </c>
      <c r="I4" s="26" t="s">
        <v>593</v>
      </c>
      <c r="J4" s="26" t="s">
        <v>691</v>
      </c>
      <c r="K4" s="26" t="s">
        <v>536</v>
      </c>
      <c r="L4" s="26" t="s">
        <v>656</v>
      </c>
      <c r="M4" s="26" t="s">
        <v>564</v>
      </c>
      <c r="N4" s="31" t="s">
        <v>531</v>
      </c>
      <c r="O4" s="31"/>
      <c r="P4" s="25"/>
      <c r="Q4" s="25"/>
      <c r="R4" s="25"/>
      <c r="S4" s="25"/>
      <c r="T4" s="25"/>
      <c r="U4" s="25"/>
      <c r="V4" s="25"/>
      <c r="W4" s="25"/>
      <c r="X4" s="25"/>
      <c r="Y4" s="25"/>
      <c r="Z4" s="26" t="s">
        <v>997</v>
      </c>
      <c r="AA4" s="26" t="s">
        <v>964</v>
      </c>
      <c r="AB4" s="26" t="s">
        <v>959</v>
      </c>
      <c r="AC4" s="26" t="s">
        <v>982</v>
      </c>
      <c r="AD4" s="26" t="s">
        <v>986</v>
      </c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</row>
    <row r="5" spans="1:43" s="23" customFormat="1" ht="16.5" customHeight="1">
      <c r="A5" s="24" t="s">
        <v>1193</v>
      </c>
      <c r="B5" s="26">
        <v>99.65</v>
      </c>
      <c r="C5" s="26">
        <v>99.65</v>
      </c>
      <c r="D5" s="25"/>
      <c r="E5" s="26" t="s">
        <v>1209</v>
      </c>
      <c r="F5" s="26">
        <v>34.804540600000003</v>
      </c>
      <c r="G5" s="26">
        <v>2.762767014</v>
      </c>
      <c r="H5" s="26">
        <v>3157</v>
      </c>
      <c r="I5" s="26" t="s">
        <v>626</v>
      </c>
      <c r="J5" s="26" t="s">
        <v>593</v>
      </c>
      <c r="K5" s="26" t="s">
        <v>552</v>
      </c>
      <c r="L5" s="26" t="s">
        <v>536</v>
      </c>
      <c r="M5" s="26" t="s">
        <v>656</v>
      </c>
      <c r="N5" s="26" t="s">
        <v>671</v>
      </c>
      <c r="O5" s="26" t="s">
        <v>564</v>
      </c>
      <c r="P5" s="26" t="s">
        <v>1210</v>
      </c>
      <c r="Q5" s="31" t="s">
        <v>1211</v>
      </c>
      <c r="R5" s="31"/>
      <c r="S5" s="25"/>
      <c r="T5" s="25"/>
      <c r="U5" s="25"/>
      <c r="V5" s="25"/>
      <c r="W5" s="25"/>
      <c r="X5" s="25"/>
      <c r="Y5" s="25"/>
      <c r="Z5" s="26" t="s">
        <v>997</v>
      </c>
      <c r="AA5" s="26" t="s">
        <v>982</v>
      </c>
      <c r="AB5" s="26" t="s">
        <v>1007</v>
      </c>
      <c r="AC5" s="26" t="s">
        <v>954</v>
      </c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</row>
    <row r="6" spans="1:43" s="23" customFormat="1" ht="16.5" customHeight="1">
      <c r="A6" s="27" t="s">
        <v>1212</v>
      </c>
      <c r="B6" s="28">
        <v>99.19</v>
      </c>
      <c r="C6" s="28">
        <v>99.5</v>
      </c>
      <c r="D6" s="28">
        <v>99.39</v>
      </c>
      <c r="E6" s="28">
        <v>4.5</v>
      </c>
      <c r="F6" s="28">
        <v>85.12</v>
      </c>
      <c r="G6" s="28">
        <v>1.536</v>
      </c>
      <c r="H6" s="28">
        <v>4581</v>
      </c>
      <c r="I6" s="28" t="s">
        <v>531</v>
      </c>
      <c r="J6" s="28" t="s">
        <v>536</v>
      </c>
      <c r="K6" s="28" t="s">
        <v>547</v>
      </c>
      <c r="L6" s="28" t="s">
        <v>656</v>
      </c>
      <c r="M6" s="28" t="s">
        <v>853</v>
      </c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8" t="s">
        <v>978</v>
      </c>
      <c r="AA6" s="28" t="s">
        <v>1220</v>
      </c>
      <c r="AB6" s="28" t="s">
        <v>1221</v>
      </c>
      <c r="AC6" s="28" t="s">
        <v>1222</v>
      </c>
      <c r="AD6" s="28" t="s">
        <v>1223</v>
      </c>
      <c r="AE6" s="28" t="s">
        <v>1007</v>
      </c>
      <c r="AF6" s="28" t="s">
        <v>1002</v>
      </c>
      <c r="AG6" s="28" t="s">
        <v>1216</v>
      </c>
      <c r="AH6" s="28" t="s">
        <v>1224</v>
      </c>
      <c r="AI6" s="28" t="s">
        <v>964</v>
      </c>
      <c r="AJ6" s="28" t="s">
        <v>959</v>
      </c>
      <c r="AK6" s="28" t="s">
        <v>954</v>
      </c>
      <c r="AL6" s="28" t="s">
        <v>993</v>
      </c>
      <c r="AM6" s="28" t="s">
        <v>990</v>
      </c>
      <c r="AN6" s="28" t="s">
        <v>986</v>
      </c>
      <c r="AO6" s="28" t="s">
        <v>982</v>
      </c>
      <c r="AP6" s="28" t="s">
        <v>1215</v>
      </c>
      <c r="AQ6" s="28" t="s">
        <v>1214</v>
      </c>
    </row>
  </sheetData>
  <mergeCells count="5">
    <mergeCell ref="N4:O4"/>
    <mergeCell ref="Q5:R5"/>
    <mergeCell ref="AM3:AN3"/>
    <mergeCell ref="I2:Y2"/>
    <mergeCell ref="Z2:A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FA056-A223-40EE-8CF2-2BCB8C1E1A7D}">
  <dimension ref="A1:E69"/>
  <sheetViews>
    <sheetView topLeftCell="A48" workbookViewId="0">
      <selection activeCell="A68" sqref="A67:E68"/>
    </sheetView>
  </sheetViews>
  <sheetFormatPr defaultRowHeight="15.75"/>
  <cols>
    <col min="1" max="1" width="21.140625" style="1" customWidth="1"/>
    <col min="2" max="2" width="38" style="1" customWidth="1"/>
    <col min="3" max="3" width="9.42578125" style="1" customWidth="1"/>
    <col min="4" max="4" width="14.85546875" style="1" customWidth="1"/>
    <col min="5" max="16384" width="9.140625" style="1"/>
  </cols>
  <sheetData>
    <row r="1" spans="1:5">
      <c r="A1" s="1" t="s">
        <v>1569</v>
      </c>
    </row>
    <row r="2" spans="1:5" ht="16.5">
      <c r="A2" s="2" t="s">
        <v>415</v>
      </c>
      <c r="B2" s="2" t="s">
        <v>416</v>
      </c>
      <c r="C2" s="2" t="s">
        <v>421</v>
      </c>
      <c r="D2" s="2" t="s">
        <v>1578</v>
      </c>
      <c r="E2" s="2" t="s">
        <v>417</v>
      </c>
    </row>
    <row r="3" spans="1:5">
      <c r="A3" s="1" t="s">
        <v>50</v>
      </c>
      <c r="B3" s="1" t="s">
        <v>141</v>
      </c>
      <c r="C3" s="1">
        <v>43.30518</v>
      </c>
      <c r="D3" s="1">
        <v>0.9905894006934125</v>
      </c>
      <c r="E3" s="1" t="s">
        <v>418</v>
      </c>
    </row>
    <row r="4" spans="1:5">
      <c r="A4" s="1" t="s">
        <v>12</v>
      </c>
      <c r="B4" s="1" t="s">
        <v>349</v>
      </c>
      <c r="C4" s="1">
        <v>4.5315799999999999</v>
      </c>
      <c r="D4" s="1">
        <v>10.37147102526003</v>
      </c>
      <c r="E4" s="1" t="s">
        <v>418</v>
      </c>
    </row>
    <row r="5" spans="1:5">
      <c r="A5" s="1" t="s">
        <v>12</v>
      </c>
      <c r="B5" s="1" t="s">
        <v>350</v>
      </c>
      <c r="C5" s="1">
        <v>2.2626400000000002</v>
      </c>
      <c r="D5" s="1">
        <v>6.1317483902922234</v>
      </c>
      <c r="E5" s="1" t="s">
        <v>418</v>
      </c>
    </row>
    <row r="6" spans="1:5">
      <c r="A6" s="1" t="s">
        <v>12</v>
      </c>
      <c r="B6" s="1" t="s">
        <v>351</v>
      </c>
      <c r="C6" s="1">
        <v>1.2189399999999999</v>
      </c>
      <c r="D6" s="1">
        <v>56.493313521545318</v>
      </c>
      <c r="E6" s="1" t="s">
        <v>418</v>
      </c>
    </row>
    <row r="7" spans="1:5">
      <c r="A7" s="1" t="s">
        <v>12</v>
      </c>
      <c r="B7" s="1" t="s">
        <v>352</v>
      </c>
      <c r="C7" s="1">
        <v>0.17069000000000001</v>
      </c>
      <c r="D7" s="1">
        <v>10.212976721149083</v>
      </c>
      <c r="E7" s="1" t="s">
        <v>418</v>
      </c>
    </row>
    <row r="8" spans="1:5">
      <c r="A8" s="1" t="s">
        <v>49</v>
      </c>
      <c r="B8" s="1" t="s">
        <v>148</v>
      </c>
      <c r="C8" s="1">
        <v>8.3999999999999995E-3</v>
      </c>
      <c r="D8" s="1">
        <v>9.9058940069341253E-2</v>
      </c>
      <c r="E8" s="1" t="s">
        <v>418</v>
      </c>
    </row>
    <row r="9" spans="1:5">
      <c r="A9" s="1" t="s">
        <v>12</v>
      </c>
      <c r="B9" s="1" t="s">
        <v>353</v>
      </c>
      <c r="C9" s="1">
        <v>9.9402399999999993</v>
      </c>
      <c r="D9" s="1" t="s">
        <v>354</v>
      </c>
      <c r="E9" s="1" t="s">
        <v>419</v>
      </c>
    </row>
    <row r="10" spans="1:5">
      <c r="A10" s="1" t="s">
        <v>49</v>
      </c>
      <c r="B10" s="1" t="s">
        <v>170</v>
      </c>
      <c r="C10" s="1">
        <v>5.3937600000000003</v>
      </c>
      <c r="D10" s="1" t="s">
        <v>354</v>
      </c>
      <c r="E10" s="1" t="s">
        <v>419</v>
      </c>
    </row>
    <row r="11" spans="1:5">
      <c r="A11" s="1" t="s">
        <v>6</v>
      </c>
      <c r="B11" s="1" t="s">
        <v>355</v>
      </c>
      <c r="C11" s="1">
        <v>5.0775600000000001</v>
      </c>
      <c r="D11" s="1" t="s">
        <v>354</v>
      </c>
      <c r="E11" s="1" t="s">
        <v>419</v>
      </c>
    </row>
    <row r="12" spans="1:5">
      <c r="A12" s="1" t="s">
        <v>12</v>
      </c>
      <c r="B12" s="1" t="s">
        <v>356</v>
      </c>
      <c r="C12" s="1">
        <v>4.2928800000000003</v>
      </c>
      <c r="D12" s="1" t="s">
        <v>354</v>
      </c>
      <c r="E12" s="1" t="s">
        <v>419</v>
      </c>
    </row>
    <row r="13" spans="1:5">
      <c r="A13" s="1" t="s">
        <v>49</v>
      </c>
      <c r="B13" s="1" t="s">
        <v>357</v>
      </c>
      <c r="C13" s="1">
        <v>3.4938500000000001</v>
      </c>
      <c r="D13" s="1" t="s">
        <v>354</v>
      </c>
      <c r="E13" s="1" t="s">
        <v>419</v>
      </c>
    </row>
    <row r="14" spans="1:5">
      <c r="A14" s="1" t="s">
        <v>49</v>
      </c>
      <c r="B14" s="1" t="s">
        <v>358</v>
      </c>
      <c r="C14" s="1">
        <v>2.9612099999999999</v>
      </c>
      <c r="D14" s="1" t="s">
        <v>354</v>
      </c>
      <c r="E14" s="1" t="s">
        <v>419</v>
      </c>
    </row>
    <row r="15" spans="1:5">
      <c r="A15" s="1" t="s">
        <v>49</v>
      </c>
      <c r="B15" s="1" t="s">
        <v>359</v>
      </c>
      <c r="C15" s="1">
        <v>2.35948</v>
      </c>
      <c r="D15" s="1" t="s">
        <v>354</v>
      </c>
      <c r="E15" s="1" t="s">
        <v>419</v>
      </c>
    </row>
    <row r="16" spans="1:5">
      <c r="A16" s="1" t="s">
        <v>49</v>
      </c>
      <c r="B16" s="1" t="s">
        <v>360</v>
      </c>
      <c r="C16" s="1">
        <v>2.3195199999999998</v>
      </c>
      <c r="D16" s="1" t="s">
        <v>354</v>
      </c>
      <c r="E16" s="1" t="s">
        <v>419</v>
      </c>
    </row>
    <row r="17" spans="1:5">
      <c r="A17" s="1" t="s">
        <v>12</v>
      </c>
      <c r="B17" s="1" t="s">
        <v>361</v>
      </c>
      <c r="C17" s="1">
        <v>1.5829299999999999</v>
      </c>
      <c r="D17" s="1" t="s">
        <v>354</v>
      </c>
      <c r="E17" s="1" t="s">
        <v>419</v>
      </c>
    </row>
    <row r="18" spans="1:5">
      <c r="A18" s="1" t="s">
        <v>50</v>
      </c>
      <c r="B18" s="1" t="s">
        <v>362</v>
      </c>
      <c r="C18" s="1">
        <v>1.25376</v>
      </c>
      <c r="D18" s="1" t="s">
        <v>354</v>
      </c>
      <c r="E18" s="1" t="s">
        <v>419</v>
      </c>
    </row>
    <row r="19" spans="1:5">
      <c r="A19" s="1" t="s">
        <v>49</v>
      </c>
      <c r="B19" s="1" t="s">
        <v>363</v>
      </c>
      <c r="C19" s="1">
        <v>1.16289</v>
      </c>
      <c r="D19" s="1" t="s">
        <v>354</v>
      </c>
      <c r="E19" s="1" t="s">
        <v>419</v>
      </c>
    </row>
    <row r="20" spans="1:5">
      <c r="A20" s="1" t="s">
        <v>12</v>
      </c>
      <c r="B20" s="1" t="s">
        <v>364</v>
      </c>
      <c r="C20" s="1">
        <v>1.1068800000000001</v>
      </c>
      <c r="D20" s="1" t="s">
        <v>354</v>
      </c>
      <c r="E20" s="1" t="s">
        <v>419</v>
      </c>
    </row>
    <row r="21" spans="1:5">
      <c r="A21" s="1" t="s">
        <v>49</v>
      </c>
      <c r="B21" s="1" t="s">
        <v>365</v>
      </c>
      <c r="C21" s="1">
        <v>0.90388000000000002</v>
      </c>
      <c r="D21" s="1" t="s">
        <v>354</v>
      </c>
      <c r="E21" s="1" t="s">
        <v>419</v>
      </c>
    </row>
    <row r="22" spans="1:5">
      <c r="A22" s="1" t="s">
        <v>366</v>
      </c>
      <c r="B22" s="1" t="s">
        <v>367</v>
      </c>
      <c r="C22" s="1">
        <v>0.88326000000000005</v>
      </c>
      <c r="D22" s="1" t="s">
        <v>354</v>
      </c>
      <c r="E22" s="1" t="s">
        <v>419</v>
      </c>
    </row>
    <row r="23" spans="1:5">
      <c r="A23" s="1" t="s">
        <v>49</v>
      </c>
      <c r="B23" s="1" t="s">
        <v>368</v>
      </c>
      <c r="C23" s="1">
        <v>0.77756000000000003</v>
      </c>
      <c r="D23" s="1" t="s">
        <v>354</v>
      </c>
      <c r="E23" s="1" t="s">
        <v>419</v>
      </c>
    </row>
    <row r="24" spans="1:5">
      <c r="A24" s="1" t="s">
        <v>49</v>
      </c>
      <c r="B24" s="1" t="s">
        <v>369</v>
      </c>
      <c r="C24" s="1">
        <v>0.63868999999999998</v>
      </c>
      <c r="D24" s="1" t="s">
        <v>354</v>
      </c>
      <c r="E24" s="1" t="s">
        <v>419</v>
      </c>
    </row>
    <row r="25" spans="1:5">
      <c r="A25" s="1" t="s">
        <v>12</v>
      </c>
      <c r="B25" s="1" t="s">
        <v>370</v>
      </c>
      <c r="C25" s="1">
        <v>0.54308999999999996</v>
      </c>
      <c r="D25" s="1" t="s">
        <v>354</v>
      </c>
      <c r="E25" s="1" t="s">
        <v>419</v>
      </c>
    </row>
    <row r="26" spans="1:5">
      <c r="A26" s="1" t="s">
        <v>49</v>
      </c>
      <c r="B26" s="1" t="s">
        <v>371</v>
      </c>
      <c r="C26" s="1">
        <v>0.48243999999999998</v>
      </c>
      <c r="D26" s="1" t="s">
        <v>354</v>
      </c>
      <c r="E26" s="1" t="s">
        <v>419</v>
      </c>
    </row>
    <row r="27" spans="1:5">
      <c r="A27" s="1" t="s">
        <v>372</v>
      </c>
      <c r="B27" s="1" t="s">
        <v>373</v>
      </c>
      <c r="C27" s="1">
        <v>0.46493000000000001</v>
      </c>
      <c r="D27" s="1" t="s">
        <v>354</v>
      </c>
      <c r="E27" s="1" t="s">
        <v>419</v>
      </c>
    </row>
    <row r="28" spans="1:5">
      <c r="A28" s="1" t="s">
        <v>12</v>
      </c>
      <c r="B28" s="1" t="s">
        <v>374</v>
      </c>
      <c r="C28" s="1">
        <v>0.45617999999999997</v>
      </c>
      <c r="D28" s="1" t="s">
        <v>354</v>
      </c>
      <c r="E28" s="1" t="s">
        <v>419</v>
      </c>
    </row>
    <row r="29" spans="1:5">
      <c r="A29" s="1" t="s">
        <v>49</v>
      </c>
      <c r="B29" s="1" t="s">
        <v>375</v>
      </c>
      <c r="C29" s="1">
        <v>0.43004999999999999</v>
      </c>
      <c r="D29" s="1" t="s">
        <v>354</v>
      </c>
      <c r="E29" s="1" t="s">
        <v>419</v>
      </c>
    </row>
    <row r="30" spans="1:5">
      <c r="A30" s="1" t="s">
        <v>49</v>
      </c>
      <c r="B30" s="1" t="s">
        <v>376</v>
      </c>
      <c r="C30" s="1">
        <v>0.41547000000000001</v>
      </c>
      <c r="D30" s="1" t="s">
        <v>354</v>
      </c>
      <c r="E30" s="1" t="s">
        <v>419</v>
      </c>
    </row>
    <row r="31" spans="1:5">
      <c r="A31" s="1" t="s">
        <v>49</v>
      </c>
      <c r="B31" s="1" t="s">
        <v>377</v>
      </c>
      <c r="C31" s="1">
        <v>0.21074999999999999</v>
      </c>
      <c r="D31" s="1" t="s">
        <v>354</v>
      </c>
      <c r="E31" s="1" t="s">
        <v>419</v>
      </c>
    </row>
    <row r="32" spans="1:5">
      <c r="A32" s="1" t="s">
        <v>372</v>
      </c>
      <c r="B32" s="1" t="s">
        <v>378</v>
      </c>
      <c r="C32" s="1">
        <v>0.17158999999999999</v>
      </c>
      <c r="D32" s="1" t="s">
        <v>354</v>
      </c>
      <c r="E32" s="1" t="s">
        <v>419</v>
      </c>
    </row>
    <row r="33" spans="1:5">
      <c r="A33" s="1" t="s">
        <v>49</v>
      </c>
      <c r="B33" s="1" t="s">
        <v>379</v>
      </c>
      <c r="C33" s="1">
        <v>0.11597</v>
      </c>
      <c r="D33" s="1" t="s">
        <v>354</v>
      </c>
      <c r="E33" s="1" t="s">
        <v>419</v>
      </c>
    </row>
    <row r="34" spans="1:5">
      <c r="A34" s="1" t="s">
        <v>12</v>
      </c>
      <c r="B34" s="1" t="s">
        <v>380</v>
      </c>
      <c r="C34" s="1">
        <v>0.11368</v>
      </c>
      <c r="D34" s="1" t="s">
        <v>354</v>
      </c>
      <c r="E34" s="1" t="s">
        <v>419</v>
      </c>
    </row>
    <row r="35" spans="1:5">
      <c r="A35" s="1" t="s">
        <v>49</v>
      </c>
      <c r="B35" s="1" t="s">
        <v>381</v>
      </c>
      <c r="C35" s="1">
        <v>8.5050000000000001E-2</v>
      </c>
      <c r="D35" s="1" t="s">
        <v>354</v>
      </c>
      <c r="E35" s="1" t="s">
        <v>419</v>
      </c>
    </row>
    <row r="36" spans="1:5">
      <c r="A36" s="1" t="s">
        <v>49</v>
      </c>
      <c r="B36" s="1" t="s">
        <v>382</v>
      </c>
      <c r="C36" s="1">
        <v>8.1079999999999999E-2</v>
      </c>
      <c r="D36" s="1" t="s">
        <v>354</v>
      </c>
      <c r="E36" s="1" t="s">
        <v>419</v>
      </c>
    </row>
    <row r="37" spans="1:5">
      <c r="A37" s="1" t="s">
        <v>49</v>
      </c>
      <c r="B37" s="1" t="s">
        <v>383</v>
      </c>
      <c r="C37" s="1">
        <v>7.5329999999999994E-2</v>
      </c>
      <c r="D37" s="1" t="s">
        <v>354</v>
      </c>
      <c r="E37" s="1" t="s">
        <v>419</v>
      </c>
    </row>
    <row r="38" spans="1:5">
      <c r="A38" s="1" t="s">
        <v>12</v>
      </c>
      <c r="B38" s="1" t="s">
        <v>384</v>
      </c>
      <c r="C38" s="1">
        <v>7.3779999999999998E-2</v>
      </c>
      <c r="D38" s="1" t="s">
        <v>354</v>
      </c>
      <c r="E38" s="1" t="s">
        <v>419</v>
      </c>
    </row>
    <row r="39" spans="1:5">
      <c r="A39" s="1" t="s">
        <v>49</v>
      </c>
      <c r="B39" s="1" t="s">
        <v>385</v>
      </c>
      <c r="C39" s="1">
        <v>6.9930000000000006E-2</v>
      </c>
      <c r="D39" s="1" t="s">
        <v>354</v>
      </c>
      <c r="E39" s="1" t="s">
        <v>419</v>
      </c>
    </row>
    <row r="40" spans="1:5">
      <c r="A40" s="1" t="s">
        <v>50</v>
      </c>
      <c r="B40" s="1" t="s">
        <v>386</v>
      </c>
      <c r="C40" s="1">
        <v>6.5519999999999995E-2</v>
      </c>
      <c r="D40" s="1" t="s">
        <v>354</v>
      </c>
      <c r="E40" s="1" t="s">
        <v>419</v>
      </c>
    </row>
    <row r="41" spans="1:5">
      <c r="A41" s="1" t="s">
        <v>12</v>
      </c>
      <c r="B41" s="1" t="s">
        <v>387</v>
      </c>
      <c r="C41" s="1">
        <v>6.1769999999999999E-2</v>
      </c>
      <c r="D41" s="1" t="s">
        <v>354</v>
      </c>
      <c r="E41" s="1" t="s">
        <v>419</v>
      </c>
    </row>
    <row r="42" spans="1:5">
      <c r="A42" s="1" t="s">
        <v>49</v>
      </c>
      <c r="B42" s="1" t="s">
        <v>388</v>
      </c>
      <c r="C42" s="1">
        <v>5.9909999999999998E-2</v>
      </c>
      <c r="D42" s="1" t="s">
        <v>354</v>
      </c>
      <c r="E42" s="1" t="s">
        <v>419</v>
      </c>
    </row>
    <row r="43" spans="1:5">
      <c r="A43" s="1" t="s">
        <v>49</v>
      </c>
      <c r="B43" s="1" t="s">
        <v>389</v>
      </c>
      <c r="C43" s="1">
        <v>5.9659999999999998E-2</v>
      </c>
      <c r="D43" s="1" t="s">
        <v>354</v>
      </c>
      <c r="E43" s="1" t="s">
        <v>419</v>
      </c>
    </row>
    <row r="44" spans="1:5">
      <c r="A44" s="1" t="s">
        <v>49</v>
      </c>
      <c r="B44" s="1" t="s">
        <v>390</v>
      </c>
      <c r="C44" s="1">
        <v>5.74E-2</v>
      </c>
      <c r="D44" s="1" t="s">
        <v>354</v>
      </c>
      <c r="E44" s="1" t="s">
        <v>419</v>
      </c>
    </row>
    <row r="45" spans="1:5">
      <c r="A45" s="1" t="s">
        <v>12</v>
      </c>
      <c r="B45" s="1" t="s">
        <v>391</v>
      </c>
      <c r="C45" s="1">
        <v>5.0700000000000002E-2</v>
      </c>
      <c r="D45" s="1" t="s">
        <v>354</v>
      </c>
      <c r="E45" s="1" t="s">
        <v>419</v>
      </c>
    </row>
    <row r="46" spans="1:5">
      <c r="A46" s="1" t="s">
        <v>49</v>
      </c>
      <c r="B46" s="1" t="s">
        <v>392</v>
      </c>
      <c r="C46" s="1">
        <v>2.98E-2</v>
      </c>
      <c r="D46" s="1" t="s">
        <v>354</v>
      </c>
      <c r="E46" s="1" t="s">
        <v>419</v>
      </c>
    </row>
    <row r="47" spans="1:5">
      <c r="A47" s="1" t="s">
        <v>12</v>
      </c>
      <c r="B47" s="1" t="s">
        <v>393</v>
      </c>
      <c r="C47" s="1">
        <v>2.6280000000000001E-2</v>
      </c>
      <c r="D47" s="1" t="s">
        <v>354</v>
      </c>
      <c r="E47" s="1" t="s">
        <v>419</v>
      </c>
    </row>
    <row r="48" spans="1:5">
      <c r="A48" s="1" t="s">
        <v>12</v>
      </c>
      <c r="B48" s="1" t="s">
        <v>394</v>
      </c>
      <c r="C48" s="1">
        <v>2.4420000000000001E-2</v>
      </c>
      <c r="D48" s="1" t="s">
        <v>354</v>
      </c>
      <c r="E48" s="1" t="s">
        <v>419</v>
      </c>
    </row>
    <row r="49" spans="1:5">
      <c r="A49" s="1" t="s">
        <v>12</v>
      </c>
      <c r="B49" s="1" t="s">
        <v>395</v>
      </c>
      <c r="C49" s="1">
        <v>2.1919999999999999E-2</v>
      </c>
      <c r="D49" s="1" t="s">
        <v>354</v>
      </c>
      <c r="E49" s="1" t="s">
        <v>419</v>
      </c>
    </row>
    <row r="50" spans="1:5">
      <c r="A50" s="1" t="s">
        <v>12</v>
      </c>
      <c r="B50" s="1" t="s">
        <v>396</v>
      </c>
      <c r="C50" s="1">
        <v>1.6619999999999999E-2</v>
      </c>
      <c r="D50" s="1" t="s">
        <v>354</v>
      </c>
      <c r="E50" s="1" t="s">
        <v>419</v>
      </c>
    </row>
    <row r="51" spans="1:5">
      <c r="A51" s="1" t="s">
        <v>12</v>
      </c>
      <c r="B51" s="1" t="s">
        <v>397</v>
      </c>
      <c r="C51" s="1">
        <v>1.661E-2</v>
      </c>
      <c r="D51" s="1" t="s">
        <v>354</v>
      </c>
      <c r="E51" s="1" t="s">
        <v>419</v>
      </c>
    </row>
    <row r="52" spans="1:5">
      <c r="A52" s="1" t="s">
        <v>12</v>
      </c>
      <c r="B52" s="1" t="s">
        <v>398</v>
      </c>
      <c r="C52" s="1">
        <v>1.584E-2</v>
      </c>
      <c r="D52" s="1" t="s">
        <v>354</v>
      </c>
      <c r="E52" s="1" t="s">
        <v>419</v>
      </c>
    </row>
    <row r="53" spans="1:5">
      <c r="A53" s="1" t="s">
        <v>50</v>
      </c>
      <c r="B53" s="1" t="s">
        <v>399</v>
      </c>
      <c r="C53" s="1">
        <v>1.4080000000000001E-2</v>
      </c>
      <c r="D53" s="1" t="s">
        <v>354</v>
      </c>
      <c r="E53" s="1" t="s">
        <v>419</v>
      </c>
    </row>
    <row r="54" spans="1:5">
      <c r="A54" s="1" t="s">
        <v>49</v>
      </c>
      <c r="B54" s="1" t="s">
        <v>400</v>
      </c>
      <c r="C54" s="1">
        <v>1.0880000000000001E-2</v>
      </c>
      <c r="D54" s="1" t="s">
        <v>354</v>
      </c>
      <c r="E54" s="1" t="s">
        <v>419</v>
      </c>
    </row>
    <row r="55" spans="1:5">
      <c r="A55" s="1" t="s">
        <v>49</v>
      </c>
      <c r="B55" s="1" t="s">
        <v>401</v>
      </c>
      <c r="C55" s="1">
        <v>9.8499999999999994E-3</v>
      </c>
      <c r="D55" s="1" t="s">
        <v>354</v>
      </c>
      <c r="E55" s="1" t="s">
        <v>419</v>
      </c>
    </row>
    <row r="56" spans="1:5">
      <c r="A56" s="1" t="s">
        <v>49</v>
      </c>
      <c r="B56" s="1" t="s">
        <v>402</v>
      </c>
      <c r="C56" s="1">
        <v>7.1799999999999998E-3</v>
      </c>
      <c r="D56" s="1" t="s">
        <v>354</v>
      </c>
      <c r="E56" s="1" t="s">
        <v>419</v>
      </c>
    </row>
    <row r="57" spans="1:5">
      <c r="A57" s="1" t="s">
        <v>49</v>
      </c>
      <c r="B57" s="1" t="s">
        <v>403</v>
      </c>
      <c r="C57" s="1">
        <v>6.6699999999999997E-3</v>
      </c>
      <c r="D57" s="1" t="s">
        <v>354</v>
      </c>
      <c r="E57" s="1" t="s">
        <v>419</v>
      </c>
    </row>
    <row r="58" spans="1:5">
      <c r="A58" s="1" t="s">
        <v>49</v>
      </c>
      <c r="B58" s="1" t="s">
        <v>404</v>
      </c>
      <c r="C58" s="1">
        <v>3.6800000000000001E-3</v>
      </c>
      <c r="D58" s="1" t="s">
        <v>354</v>
      </c>
      <c r="E58" s="1" t="s">
        <v>419</v>
      </c>
    </row>
    <row r="59" spans="1:5">
      <c r="A59" s="1" t="s">
        <v>12</v>
      </c>
      <c r="B59" s="1" t="s">
        <v>405</v>
      </c>
      <c r="C59" s="1">
        <v>2.0600000000000002E-3</v>
      </c>
      <c r="D59" s="1" t="s">
        <v>354</v>
      </c>
      <c r="E59" s="1" t="s">
        <v>419</v>
      </c>
    </row>
    <row r="60" spans="1:5">
      <c r="A60" s="1" t="s">
        <v>50</v>
      </c>
      <c r="B60" s="1" t="s">
        <v>406</v>
      </c>
      <c r="C60" s="1">
        <v>1.82E-3</v>
      </c>
      <c r="D60" s="1" t="s">
        <v>354</v>
      </c>
      <c r="E60" s="1" t="s">
        <v>419</v>
      </c>
    </row>
    <row r="61" spans="1:5">
      <c r="A61" s="1" t="s">
        <v>49</v>
      </c>
      <c r="B61" s="1" t="s">
        <v>407</v>
      </c>
      <c r="C61" s="1">
        <v>1.2199999999999999E-3</v>
      </c>
      <c r="D61" s="1" t="s">
        <v>354</v>
      </c>
      <c r="E61" s="1" t="s">
        <v>419</v>
      </c>
    </row>
    <row r="62" spans="1:5">
      <c r="A62" s="1" t="s">
        <v>49</v>
      </c>
      <c r="B62" s="1" t="s">
        <v>408</v>
      </c>
      <c r="C62" s="1">
        <v>9.8999999999999999E-4</v>
      </c>
      <c r="D62" s="1" t="s">
        <v>354</v>
      </c>
      <c r="E62" s="1" t="s">
        <v>419</v>
      </c>
    </row>
    <row r="63" spans="1:5">
      <c r="A63" s="1" t="s">
        <v>49</v>
      </c>
      <c r="B63" s="1" t="s">
        <v>409</v>
      </c>
      <c r="C63" s="1" t="s">
        <v>354</v>
      </c>
      <c r="D63" s="1">
        <v>9.9257057949479943</v>
      </c>
      <c r="E63" s="1" t="s">
        <v>420</v>
      </c>
    </row>
    <row r="64" spans="1:5">
      <c r="A64" s="1" t="s">
        <v>49</v>
      </c>
      <c r="B64" s="1" t="s">
        <v>410</v>
      </c>
      <c r="C64" s="1" t="s">
        <v>354</v>
      </c>
      <c r="D64" s="1">
        <v>3.2986627043090642</v>
      </c>
      <c r="E64" s="1" t="s">
        <v>420</v>
      </c>
    </row>
    <row r="65" spans="1:5">
      <c r="A65" s="1" t="s">
        <v>49</v>
      </c>
      <c r="B65" s="1" t="s">
        <v>411</v>
      </c>
      <c r="C65" s="1" t="s">
        <v>354</v>
      </c>
      <c r="D65" s="1">
        <v>1.495789995047053</v>
      </c>
      <c r="E65" s="1" t="s">
        <v>420</v>
      </c>
    </row>
    <row r="66" spans="1:5">
      <c r="A66" s="1" t="s">
        <v>49</v>
      </c>
      <c r="B66" s="1" t="s">
        <v>135</v>
      </c>
      <c r="C66" s="1" t="s">
        <v>354</v>
      </c>
      <c r="D66" s="1">
        <v>0.48538880633977216</v>
      </c>
      <c r="E66" s="1" t="s">
        <v>420</v>
      </c>
    </row>
    <row r="67" spans="1:5">
      <c r="A67" s="1" t="s">
        <v>49</v>
      </c>
      <c r="B67" s="1" t="s">
        <v>412</v>
      </c>
      <c r="C67" s="1" t="s">
        <v>354</v>
      </c>
      <c r="D67" s="1">
        <v>0.32689450222882616</v>
      </c>
      <c r="E67" s="1" t="s">
        <v>420</v>
      </c>
    </row>
    <row r="68" spans="1:5">
      <c r="A68" s="6" t="s">
        <v>413</v>
      </c>
      <c r="B68" s="6" t="s">
        <v>414</v>
      </c>
      <c r="C68" s="6" t="s">
        <v>354</v>
      </c>
      <c r="D68" s="6">
        <v>0.16840019811788015</v>
      </c>
      <c r="E68" s="6" t="s">
        <v>420</v>
      </c>
    </row>
    <row r="69" spans="1:5">
      <c r="A69" s="1" t="s">
        <v>422</v>
      </c>
    </row>
  </sheetData>
  <conditionalFormatting sqref="C2:D68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08539A1-EBBD-40B3-B4EB-95C0028DBDD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8539A1-EBBD-40B3-B4EB-95C0028DBD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D6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A9C63-5475-42BA-97D7-661C6DA4977F}">
  <dimension ref="A1:N181"/>
  <sheetViews>
    <sheetView topLeftCell="A37" workbookViewId="0">
      <selection activeCell="A172" sqref="A172"/>
    </sheetView>
  </sheetViews>
  <sheetFormatPr defaultRowHeight="15.75"/>
  <cols>
    <col min="1" max="1" width="20.85546875" style="1" customWidth="1"/>
    <col min="2" max="2" width="65.85546875" style="1" customWidth="1"/>
    <col min="3" max="3" width="19.7109375" style="1" customWidth="1"/>
    <col min="4" max="7" width="9.140625" style="1"/>
    <col min="8" max="8" width="12.42578125" style="1" customWidth="1"/>
    <col min="9" max="13" width="9.140625" style="1"/>
    <col min="14" max="14" width="37" style="1" customWidth="1"/>
    <col min="15" max="16384" width="9.140625" style="1"/>
  </cols>
  <sheetData>
    <row r="1" spans="1:14">
      <c r="A1" s="1" t="s">
        <v>1571</v>
      </c>
    </row>
    <row r="2" spans="1:14">
      <c r="A2" s="2" t="s">
        <v>423</v>
      </c>
      <c r="B2" s="2" t="s">
        <v>740</v>
      </c>
      <c r="C2" s="2" t="s">
        <v>739</v>
      </c>
      <c r="D2" s="2" t="s">
        <v>425</v>
      </c>
      <c r="E2" s="2" t="s">
        <v>426</v>
      </c>
      <c r="F2" s="2" t="s">
        <v>427</v>
      </c>
      <c r="G2" s="2" t="s">
        <v>428</v>
      </c>
      <c r="H2" s="2" t="s">
        <v>429</v>
      </c>
      <c r="I2" s="2" t="s">
        <v>432</v>
      </c>
      <c r="J2" s="2" t="s">
        <v>433</v>
      </c>
      <c r="K2" s="2" t="s">
        <v>434</v>
      </c>
      <c r="L2" s="2" t="s">
        <v>435</v>
      </c>
      <c r="M2" s="2" t="s">
        <v>436</v>
      </c>
      <c r="N2" s="2" t="s">
        <v>437</v>
      </c>
    </row>
    <row r="3" spans="1:14">
      <c r="A3" s="1" t="s">
        <v>113</v>
      </c>
      <c r="B3" s="1" t="s">
        <v>115</v>
      </c>
      <c r="C3" s="1" t="s">
        <v>439</v>
      </c>
      <c r="D3" s="1">
        <v>2343</v>
      </c>
      <c r="E3" s="1">
        <v>2777</v>
      </c>
      <c r="F3" s="1" t="s">
        <v>440</v>
      </c>
      <c r="G3" s="1" t="s">
        <v>441</v>
      </c>
      <c r="H3" s="1" t="s">
        <v>442</v>
      </c>
      <c r="I3" s="1">
        <v>100</v>
      </c>
      <c r="J3" s="1">
        <v>100</v>
      </c>
      <c r="K3" s="1" t="s">
        <v>445</v>
      </c>
      <c r="L3" s="1" t="s">
        <v>446</v>
      </c>
      <c r="M3" s="1" t="s">
        <v>447</v>
      </c>
      <c r="N3" s="1" t="s">
        <v>448</v>
      </c>
    </row>
    <row r="4" spans="1:14">
      <c r="A4" s="1" t="s">
        <v>77</v>
      </c>
      <c r="B4" s="1" t="s">
        <v>78</v>
      </c>
      <c r="C4" s="1" t="s">
        <v>449</v>
      </c>
      <c r="D4" s="1">
        <v>1215</v>
      </c>
      <c r="E4" s="1">
        <v>1763</v>
      </c>
      <c r="F4" s="1" t="s">
        <v>440</v>
      </c>
      <c r="G4" s="1" t="s">
        <v>450</v>
      </c>
      <c r="H4" s="1" t="s">
        <v>451</v>
      </c>
      <c r="I4" s="1">
        <v>100</v>
      </c>
      <c r="J4" s="1">
        <v>100</v>
      </c>
      <c r="K4" s="1" t="s">
        <v>445</v>
      </c>
      <c r="L4" s="1" t="s">
        <v>452</v>
      </c>
      <c r="M4" s="1" t="s">
        <v>453</v>
      </c>
      <c r="N4" s="1" t="s">
        <v>454</v>
      </c>
    </row>
    <row r="5" spans="1:14">
      <c r="A5" s="1" t="s">
        <v>189</v>
      </c>
      <c r="B5" s="1" t="s">
        <v>190</v>
      </c>
      <c r="C5" s="1" t="s">
        <v>455</v>
      </c>
      <c r="D5" s="1">
        <v>15013</v>
      </c>
      <c r="E5" s="1">
        <v>15789</v>
      </c>
      <c r="F5" s="1" t="s">
        <v>440</v>
      </c>
      <c r="G5" s="1" t="s">
        <v>456</v>
      </c>
      <c r="H5" s="1" t="s">
        <v>457</v>
      </c>
      <c r="I5" s="1">
        <v>100</v>
      </c>
      <c r="J5" s="1">
        <v>99.74</v>
      </c>
      <c r="K5" s="1" t="s">
        <v>445</v>
      </c>
      <c r="L5" s="1" t="s">
        <v>458</v>
      </c>
      <c r="M5" s="1" t="s">
        <v>459</v>
      </c>
      <c r="N5" s="1" t="s">
        <v>454</v>
      </c>
    </row>
    <row r="6" spans="1:14">
      <c r="A6" s="1" t="s">
        <v>132</v>
      </c>
      <c r="B6" s="1" t="s">
        <v>133</v>
      </c>
      <c r="C6" s="1" t="s">
        <v>460</v>
      </c>
      <c r="D6" s="1">
        <v>1</v>
      </c>
      <c r="E6" s="1">
        <v>769</v>
      </c>
      <c r="F6" s="1" t="s">
        <v>354</v>
      </c>
      <c r="G6" s="1" t="s">
        <v>456</v>
      </c>
      <c r="H6" s="1" t="s">
        <v>461</v>
      </c>
      <c r="I6" s="1">
        <v>98.97</v>
      </c>
      <c r="J6" s="1">
        <v>99.61</v>
      </c>
      <c r="K6" s="1" t="s">
        <v>445</v>
      </c>
      <c r="L6" s="1" t="s">
        <v>458</v>
      </c>
      <c r="M6" s="1" t="s">
        <v>459</v>
      </c>
      <c r="N6" s="1" t="s">
        <v>454</v>
      </c>
    </row>
    <row r="7" spans="1:14">
      <c r="A7" s="1" t="s">
        <v>310</v>
      </c>
      <c r="B7" s="1" t="s">
        <v>212</v>
      </c>
      <c r="C7" s="1" t="s">
        <v>462</v>
      </c>
      <c r="D7" s="1">
        <v>2591</v>
      </c>
      <c r="E7" s="1">
        <v>3367</v>
      </c>
      <c r="F7" s="1" t="s">
        <v>354</v>
      </c>
      <c r="G7" s="1" t="s">
        <v>456</v>
      </c>
      <c r="H7" s="1" t="s">
        <v>457</v>
      </c>
      <c r="I7" s="1">
        <v>100</v>
      </c>
      <c r="J7" s="1">
        <v>99.74</v>
      </c>
      <c r="K7" s="1" t="s">
        <v>445</v>
      </c>
      <c r="L7" s="1" t="s">
        <v>458</v>
      </c>
      <c r="M7" s="1" t="s">
        <v>459</v>
      </c>
      <c r="N7" s="1" t="s">
        <v>454</v>
      </c>
    </row>
    <row r="8" spans="1:14">
      <c r="A8" s="1" t="s">
        <v>242</v>
      </c>
      <c r="B8" s="1" t="s">
        <v>211</v>
      </c>
      <c r="C8" s="1" t="s">
        <v>463</v>
      </c>
      <c r="D8" s="1">
        <v>956</v>
      </c>
      <c r="E8" s="1">
        <v>1663</v>
      </c>
      <c r="F8" s="1" t="s">
        <v>440</v>
      </c>
      <c r="G8" s="1" t="s">
        <v>456</v>
      </c>
      <c r="H8" s="1" t="s">
        <v>464</v>
      </c>
      <c r="I8" s="1">
        <v>90.99</v>
      </c>
      <c r="J8" s="1">
        <v>99.86</v>
      </c>
      <c r="K8" s="1" t="s">
        <v>445</v>
      </c>
      <c r="L8" s="1" t="s">
        <v>458</v>
      </c>
      <c r="M8" s="1" t="s">
        <v>459</v>
      </c>
      <c r="N8" s="1" t="s">
        <v>454</v>
      </c>
    </row>
    <row r="9" spans="1:14">
      <c r="A9" s="1" t="s">
        <v>204</v>
      </c>
      <c r="B9" s="1" t="s">
        <v>205</v>
      </c>
      <c r="C9" s="1" t="s">
        <v>465</v>
      </c>
      <c r="D9" s="1">
        <v>590</v>
      </c>
      <c r="E9" s="1">
        <v>1366</v>
      </c>
      <c r="F9" s="1" t="s">
        <v>354</v>
      </c>
      <c r="G9" s="1" t="s">
        <v>456</v>
      </c>
      <c r="H9" s="1" t="s">
        <v>457</v>
      </c>
      <c r="I9" s="1">
        <v>100</v>
      </c>
      <c r="J9" s="1">
        <v>99.74</v>
      </c>
      <c r="K9" s="1" t="s">
        <v>445</v>
      </c>
      <c r="L9" s="1" t="s">
        <v>458</v>
      </c>
      <c r="M9" s="1" t="s">
        <v>459</v>
      </c>
      <c r="N9" s="1" t="s">
        <v>454</v>
      </c>
    </row>
    <row r="10" spans="1:14">
      <c r="A10" s="1" t="s">
        <v>179</v>
      </c>
      <c r="B10" s="1" t="s">
        <v>180</v>
      </c>
      <c r="C10" s="1" t="s">
        <v>466</v>
      </c>
      <c r="D10" s="1">
        <v>311</v>
      </c>
      <c r="E10" s="1">
        <v>1087</v>
      </c>
      <c r="F10" s="1" t="s">
        <v>354</v>
      </c>
      <c r="G10" s="1" t="s">
        <v>456</v>
      </c>
      <c r="H10" s="1" t="s">
        <v>457</v>
      </c>
      <c r="I10" s="1">
        <v>100</v>
      </c>
      <c r="J10" s="1">
        <v>99.61</v>
      </c>
      <c r="K10" s="1" t="s">
        <v>445</v>
      </c>
      <c r="L10" s="1" t="s">
        <v>458</v>
      </c>
      <c r="M10" s="1" t="s">
        <v>459</v>
      </c>
      <c r="N10" s="1" t="s">
        <v>454</v>
      </c>
    </row>
    <row r="11" spans="1:14">
      <c r="A11" s="1" t="s">
        <v>244</v>
      </c>
      <c r="B11" s="1" t="s">
        <v>211</v>
      </c>
      <c r="C11" s="1" t="s">
        <v>467</v>
      </c>
      <c r="D11" s="1">
        <v>892</v>
      </c>
      <c r="E11" s="1">
        <v>1668</v>
      </c>
      <c r="F11" s="1" t="s">
        <v>354</v>
      </c>
      <c r="G11" s="1" t="s">
        <v>456</v>
      </c>
      <c r="H11" s="1" t="s">
        <v>457</v>
      </c>
      <c r="I11" s="1">
        <v>100</v>
      </c>
      <c r="J11" s="1">
        <v>99.74</v>
      </c>
      <c r="K11" s="1" t="s">
        <v>445</v>
      </c>
      <c r="L11" s="1" t="s">
        <v>458</v>
      </c>
      <c r="M11" s="1" t="s">
        <v>459</v>
      </c>
      <c r="N11" s="1" t="s">
        <v>454</v>
      </c>
    </row>
    <row r="12" spans="1:14">
      <c r="A12" s="1" t="s">
        <v>252</v>
      </c>
      <c r="B12" s="1" t="s">
        <v>211</v>
      </c>
      <c r="C12" s="1" t="s">
        <v>468</v>
      </c>
      <c r="D12" s="1">
        <v>74</v>
      </c>
      <c r="E12" s="1">
        <v>850</v>
      </c>
      <c r="F12" s="1" t="s">
        <v>354</v>
      </c>
      <c r="G12" s="1" t="s">
        <v>456</v>
      </c>
      <c r="H12" s="1" t="s">
        <v>457</v>
      </c>
      <c r="I12" s="1">
        <v>100</v>
      </c>
      <c r="J12" s="1">
        <v>100</v>
      </c>
      <c r="K12" s="1" t="s">
        <v>445</v>
      </c>
      <c r="L12" s="1" t="s">
        <v>458</v>
      </c>
      <c r="M12" s="1" t="s">
        <v>459</v>
      </c>
      <c r="N12" s="1" t="s">
        <v>454</v>
      </c>
    </row>
    <row r="13" spans="1:14">
      <c r="A13" s="1" t="s">
        <v>195</v>
      </c>
      <c r="B13" s="1" t="s">
        <v>196</v>
      </c>
      <c r="C13" s="1" t="s">
        <v>469</v>
      </c>
      <c r="D13" s="1">
        <v>74</v>
      </c>
      <c r="E13" s="1">
        <v>850</v>
      </c>
      <c r="F13" s="1" t="s">
        <v>354</v>
      </c>
      <c r="G13" s="1" t="s">
        <v>456</v>
      </c>
      <c r="H13" s="1" t="s">
        <v>457</v>
      </c>
      <c r="I13" s="1">
        <v>100</v>
      </c>
      <c r="J13" s="1">
        <v>100</v>
      </c>
      <c r="K13" s="1" t="s">
        <v>445</v>
      </c>
      <c r="L13" s="1" t="s">
        <v>458</v>
      </c>
      <c r="M13" s="1" t="s">
        <v>459</v>
      </c>
      <c r="N13" s="1" t="s">
        <v>454</v>
      </c>
    </row>
    <row r="14" spans="1:14">
      <c r="A14" s="1" t="s">
        <v>334</v>
      </c>
      <c r="B14" s="1" t="s">
        <v>211</v>
      </c>
      <c r="C14" s="1" t="s">
        <v>470</v>
      </c>
      <c r="D14" s="1">
        <v>990</v>
      </c>
      <c r="E14" s="1">
        <v>1766</v>
      </c>
      <c r="F14" s="1" t="s">
        <v>354</v>
      </c>
      <c r="G14" s="1" t="s">
        <v>456</v>
      </c>
      <c r="H14" s="1" t="s">
        <v>457</v>
      </c>
      <c r="I14" s="1">
        <v>100</v>
      </c>
      <c r="J14" s="1">
        <v>99.74</v>
      </c>
      <c r="K14" s="1" t="s">
        <v>445</v>
      </c>
      <c r="L14" s="1" t="s">
        <v>458</v>
      </c>
      <c r="M14" s="1" t="s">
        <v>459</v>
      </c>
      <c r="N14" s="1" t="s">
        <v>454</v>
      </c>
    </row>
    <row r="15" spans="1:14">
      <c r="A15" s="1" t="s">
        <v>306</v>
      </c>
      <c r="B15" s="1" t="s">
        <v>211</v>
      </c>
      <c r="C15" s="1" t="s">
        <v>471</v>
      </c>
      <c r="D15" s="1">
        <v>15710</v>
      </c>
      <c r="E15" s="1">
        <v>16486</v>
      </c>
      <c r="F15" s="1" t="s">
        <v>440</v>
      </c>
      <c r="G15" s="1" t="s">
        <v>456</v>
      </c>
      <c r="H15" s="1" t="s">
        <v>457</v>
      </c>
      <c r="I15" s="1">
        <v>100</v>
      </c>
      <c r="J15" s="1">
        <v>99.74</v>
      </c>
      <c r="K15" s="1" t="s">
        <v>445</v>
      </c>
      <c r="L15" s="1" t="s">
        <v>458</v>
      </c>
      <c r="M15" s="1" t="s">
        <v>459</v>
      </c>
      <c r="N15" s="1" t="s">
        <v>454</v>
      </c>
    </row>
    <row r="16" spans="1:14">
      <c r="A16" s="1" t="s">
        <v>278</v>
      </c>
      <c r="B16" s="1" t="s">
        <v>211</v>
      </c>
      <c r="C16" s="1" t="s">
        <v>472</v>
      </c>
      <c r="D16" s="1">
        <v>368</v>
      </c>
      <c r="E16" s="1">
        <v>1077</v>
      </c>
      <c r="F16" s="1" t="s">
        <v>440</v>
      </c>
      <c r="G16" s="1" t="s">
        <v>456</v>
      </c>
      <c r="H16" s="1" t="s">
        <v>473</v>
      </c>
      <c r="I16" s="1">
        <v>91.38</v>
      </c>
      <c r="J16" s="1">
        <v>99.72</v>
      </c>
      <c r="K16" s="1" t="s">
        <v>445</v>
      </c>
      <c r="L16" s="1" t="s">
        <v>458</v>
      </c>
      <c r="M16" s="1" t="s">
        <v>459</v>
      </c>
      <c r="N16" s="1" t="s">
        <v>454</v>
      </c>
    </row>
    <row r="17" spans="1:14">
      <c r="A17" s="1" t="s">
        <v>96</v>
      </c>
      <c r="B17" s="1" t="s">
        <v>97</v>
      </c>
      <c r="C17" s="1" t="s">
        <v>474</v>
      </c>
      <c r="D17" s="1">
        <v>280</v>
      </c>
      <c r="E17" s="1">
        <v>1056</v>
      </c>
      <c r="F17" s="1" t="s">
        <v>354</v>
      </c>
      <c r="G17" s="1" t="s">
        <v>456</v>
      </c>
      <c r="H17" s="1" t="s">
        <v>457</v>
      </c>
      <c r="I17" s="1">
        <v>100</v>
      </c>
      <c r="J17" s="1">
        <v>99.74</v>
      </c>
      <c r="K17" s="1" t="s">
        <v>445</v>
      </c>
      <c r="L17" s="1" t="s">
        <v>458</v>
      </c>
      <c r="M17" s="1" t="s">
        <v>459</v>
      </c>
      <c r="N17" s="1" t="s">
        <v>454</v>
      </c>
    </row>
    <row r="18" spans="1:14">
      <c r="A18" s="1" t="s">
        <v>151</v>
      </c>
      <c r="B18" s="1" t="s">
        <v>152</v>
      </c>
      <c r="C18" s="1" t="s">
        <v>475</v>
      </c>
      <c r="D18" s="1">
        <v>428</v>
      </c>
      <c r="E18" s="1">
        <v>1204</v>
      </c>
      <c r="F18" s="1" t="s">
        <v>354</v>
      </c>
      <c r="G18" s="1" t="s">
        <v>456</v>
      </c>
      <c r="H18" s="1" t="s">
        <v>457</v>
      </c>
      <c r="I18" s="1">
        <v>100</v>
      </c>
      <c r="J18" s="1">
        <v>99.87</v>
      </c>
      <c r="K18" s="1" t="s">
        <v>445</v>
      </c>
      <c r="L18" s="1" t="s">
        <v>458</v>
      </c>
      <c r="M18" s="1" t="s">
        <v>459</v>
      </c>
      <c r="N18" s="1" t="s">
        <v>454</v>
      </c>
    </row>
    <row r="19" spans="1:14">
      <c r="A19" s="1" t="s">
        <v>77</v>
      </c>
      <c r="B19" s="1" t="s">
        <v>78</v>
      </c>
      <c r="C19" s="1" t="s">
        <v>449</v>
      </c>
      <c r="D19" s="1">
        <v>1268</v>
      </c>
      <c r="E19" s="1">
        <v>2044</v>
      </c>
      <c r="F19" s="1" t="s">
        <v>440</v>
      </c>
      <c r="G19" s="1" t="s">
        <v>456</v>
      </c>
      <c r="H19" s="1" t="s">
        <v>457</v>
      </c>
      <c r="I19" s="1">
        <v>100</v>
      </c>
      <c r="J19" s="1">
        <v>99.74</v>
      </c>
      <c r="K19" s="1" t="s">
        <v>445</v>
      </c>
      <c r="L19" s="1" t="s">
        <v>458</v>
      </c>
      <c r="M19" s="1" t="s">
        <v>459</v>
      </c>
      <c r="N19" s="1" t="s">
        <v>454</v>
      </c>
    </row>
    <row r="20" spans="1:14">
      <c r="A20" s="1" t="s">
        <v>103</v>
      </c>
      <c r="B20" s="1" t="s">
        <v>104</v>
      </c>
      <c r="C20" s="1" t="s">
        <v>476</v>
      </c>
      <c r="D20" s="1">
        <v>1495</v>
      </c>
      <c r="E20" s="1">
        <v>2271</v>
      </c>
      <c r="F20" s="1" t="s">
        <v>440</v>
      </c>
      <c r="G20" s="1" t="s">
        <v>456</v>
      </c>
      <c r="H20" s="1" t="s">
        <v>457</v>
      </c>
      <c r="I20" s="1">
        <v>100</v>
      </c>
      <c r="J20" s="1">
        <v>99.74</v>
      </c>
      <c r="K20" s="1" t="s">
        <v>445</v>
      </c>
      <c r="L20" s="1" t="s">
        <v>458</v>
      </c>
      <c r="M20" s="1" t="s">
        <v>459</v>
      </c>
      <c r="N20" s="1" t="s">
        <v>454</v>
      </c>
    </row>
    <row r="21" spans="1:14">
      <c r="A21" s="1" t="s">
        <v>69</v>
      </c>
      <c r="B21" s="1" t="s">
        <v>71</v>
      </c>
      <c r="C21" s="1" t="s">
        <v>477</v>
      </c>
      <c r="D21" s="1">
        <v>5164</v>
      </c>
      <c r="E21" s="1">
        <v>5940</v>
      </c>
      <c r="F21" s="1" t="s">
        <v>354</v>
      </c>
      <c r="G21" s="1" t="s">
        <v>456</v>
      </c>
      <c r="H21" s="1" t="s">
        <v>457</v>
      </c>
      <c r="I21" s="1">
        <v>100</v>
      </c>
      <c r="J21" s="1">
        <v>99.74</v>
      </c>
      <c r="K21" s="1" t="s">
        <v>445</v>
      </c>
      <c r="L21" s="1" t="s">
        <v>458</v>
      </c>
      <c r="M21" s="1" t="s">
        <v>459</v>
      </c>
      <c r="N21" s="1" t="s">
        <v>454</v>
      </c>
    </row>
    <row r="22" spans="1:14">
      <c r="A22" s="1" t="s">
        <v>121</v>
      </c>
      <c r="B22" s="1" t="s">
        <v>122</v>
      </c>
      <c r="C22" s="1" t="s">
        <v>478</v>
      </c>
      <c r="D22" s="1">
        <v>1076</v>
      </c>
      <c r="E22" s="1">
        <v>1852</v>
      </c>
      <c r="F22" s="1" t="s">
        <v>440</v>
      </c>
      <c r="G22" s="1" t="s">
        <v>456</v>
      </c>
      <c r="H22" s="1" t="s">
        <v>457</v>
      </c>
      <c r="I22" s="1">
        <v>100</v>
      </c>
      <c r="J22" s="1">
        <v>99.74</v>
      </c>
      <c r="K22" s="1" t="s">
        <v>445</v>
      </c>
      <c r="L22" s="1" t="s">
        <v>458</v>
      </c>
      <c r="M22" s="1" t="s">
        <v>459</v>
      </c>
      <c r="N22" s="1" t="s">
        <v>454</v>
      </c>
    </row>
    <row r="23" spans="1:14">
      <c r="A23" s="1" t="s">
        <v>90</v>
      </c>
      <c r="B23" s="1" t="s">
        <v>91</v>
      </c>
      <c r="C23" s="1" t="s">
        <v>479</v>
      </c>
      <c r="D23" s="1">
        <v>1428</v>
      </c>
      <c r="E23" s="1">
        <v>2204</v>
      </c>
      <c r="F23" s="1" t="s">
        <v>354</v>
      </c>
      <c r="G23" s="1" t="s">
        <v>456</v>
      </c>
      <c r="H23" s="1" t="s">
        <v>457</v>
      </c>
      <c r="I23" s="1">
        <v>100</v>
      </c>
      <c r="J23" s="1">
        <v>99.87</v>
      </c>
      <c r="K23" s="1" t="s">
        <v>445</v>
      </c>
      <c r="L23" s="1" t="s">
        <v>458</v>
      </c>
      <c r="M23" s="1" t="s">
        <v>459</v>
      </c>
      <c r="N23" s="1" t="s">
        <v>454</v>
      </c>
    </row>
    <row r="24" spans="1:14">
      <c r="A24" s="1" t="s">
        <v>189</v>
      </c>
      <c r="B24" s="1" t="s">
        <v>190</v>
      </c>
      <c r="C24" s="1" t="s">
        <v>455</v>
      </c>
      <c r="D24" s="1">
        <v>19417</v>
      </c>
      <c r="E24" s="1">
        <v>20283</v>
      </c>
      <c r="F24" s="1" t="s">
        <v>440</v>
      </c>
      <c r="G24" s="1" t="s">
        <v>480</v>
      </c>
      <c r="H24" s="1" t="s">
        <v>481</v>
      </c>
      <c r="I24" s="1">
        <v>100</v>
      </c>
      <c r="J24" s="1">
        <v>100</v>
      </c>
      <c r="K24" s="1" t="s">
        <v>445</v>
      </c>
      <c r="L24" s="1" t="s">
        <v>482</v>
      </c>
      <c r="M24" s="1" t="s">
        <v>483</v>
      </c>
      <c r="N24" s="1" t="s">
        <v>484</v>
      </c>
    </row>
    <row r="25" spans="1:14">
      <c r="A25" s="1" t="s">
        <v>290</v>
      </c>
      <c r="B25" s="1" t="s">
        <v>211</v>
      </c>
      <c r="C25" s="1" t="s">
        <v>485</v>
      </c>
      <c r="D25" s="1">
        <v>407</v>
      </c>
      <c r="E25" s="1">
        <v>1273</v>
      </c>
      <c r="F25" s="1" t="s">
        <v>440</v>
      </c>
      <c r="G25" s="1" t="s">
        <v>480</v>
      </c>
      <c r="H25" s="1" t="s">
        <v>481</v>
      </c>
      <c r="I25" s="1">
        <v>100</v>
      </c>
      <c r="J25" s="1">
        <v>100</v>
      </c>
      <c r="K25" s="1" t="s">
        <v>445</v>
      </c>
      <c r="L25" s="1" t="s">
        <v>482</v>
      </c>
      <c r="M25" s="1" t="s">
        <v>483</v>
      </c>
      <c r="N25" s="1" t="s">
        <v>484</v>
      </c>
    </row>
    <row r="26" spans="1:14">
      <c r="A26" s="1" t="s">
        <v>162</v>
      </c>
      <c r="B26" s="1" t="s">
        <v>163</v>
      </c>
      <c r="C26" s="1" t="s">
        <v>486</v>
      </c>
      <c r="D26" s="1">
        <v>3792</v>
      </c>
      <c r="E26" s="1">
        <v>4658</v>
      </c>
      <c r="F26" s="1" t="s">
        <v>354</v>
      </c>
      <c r="G26" s="1" t="s">
        <v>480</v>
      </c>
      <c r="H26" s="1" t="s">
        <v>481</v>
      </c>
      <c r="I26" s="1">
        <v>100</v>
      </c>
      <c r="J26" s="1">
        <v>100</v>
      </c>
      <c r="K26" s="1" t="s">
        <v>445</v>
      </c>
      <c r="L26" s="1" t="s">
        <v>482</v>
      </c>
      <c r="M26" s="1" t="s">
        <v>483</v>
      </c>
      <c r="N26" s="1" t="s">
        <v>484</v>
      </c>
    </row>
    <row r="27" spans="1:14">
      <c r="A27" s="1" t="s">
        <v>179</v>
      </c>
      <c r="B27" s="1" t="s">
        <v>180</v>
      </c>
      <c r="C27" s="1" t="s">
        <v>466</v>
      </c>
      <c r="D27" s="1">
        <v>65</v>
      </c>
      <c r="E27" s="1">
        <v>931</v>
      </c>
      <c r="F27" s="1" t="s">
        <v>354</v>
      </c>
      <c r="G27" s="1" t="s">
        <v>480</v>
      </c>
      <c r="H27" s="1" t="s">
        <v>481</v>
      </c>
      <c r="I27" s="1">
        <v>100</v>
      </c>
      <c r="J27" s="1">
        <v>100</v>
      </c>
      <c r="K27" s="1" t="s">
        <v>445</v>
      </c>
      <c r="L27" s="1" t="s">
        <v>482</v>
      </c>
      <c r="M27" s="1" t="s">
        <v>483</v>
      </c>
      <c r="N27" s="1" t="s">
        <v>484</v>
      </c>
    </row>
    <row r="28" spans="1:14">
      <c r="A28" s="1" t="s">
        <v>252</v>
      </c>
      <c r="B28" s="1" t="s">
        <v>211</v>
      </c>
      <c r="C28" s="1" t="s">
        <v>468</v>
      </c>
      <c r="D28" s="1">
        <v>1066</v>
      </c>
      <c r="E28" s="1">
        <v>1932</v>
      </c>
      <c r="F28" s="1" t="s">
        <v>440</v>
      </c>
      <c r="G28" s="1" t="s">
        <v>480</v>
      </c>
      <c r="H28" s="1" t="s">
        <v>481</v>
      </c>
      <c r="I28" s="1">
        <v>100</v>
      </c>
      <c r="J28" s="1">
        <v>100</v>
      </c>
      <c r="K28" s="1" t="s">
        <v>445</v>
      </c>
      <c r="L28" s="1" t="s">
        <v>482</v>
      </c>
      <c r="M28" s="1" t="s">
        <v>483</v>
      </c>
      <c r="N28" s="1" t="s">
        <v>484</v>
      </c>
    </row>
    <row r="29" spans="1:14">
      <c r="A29" s="1" t="s">
        <v>195</v>
      </c>
      <c r="B29" s="1" t="s">
        <v>196</v>
      </c>
      <c r="C29" s="1" t="s">
        <v>469</v>
      </c>
      <c r="D29" s="1">
        <v>376</v>
      </c>
      <c r="E29" s="1">
        <v>1242</v>
      </c>
      <c r="F29" s="1" t="s">
        <v>440</v>
      </c>
      <c r="G29" s="1" t="s">
        <v>480</v>
      </c>
      <c r="H29" s="1" t="s">
        <v>481</v>
      </c>
      <c r="I29" s="1">
        <v>100</v>
      </c>
      <c r="J29" s="1">
        <v>99.89</v>
      </c>
      <c r="K29" s="1" t="s">
        <v>445</v>
      </c>
      <c r="L29" s="1" t="s">
        <v>482</v>
      </c>
      <c r="M29" s="1" t="s">
        <v>483</v>
      </c>
      <c r="N29" s="1" t="s">
        <v>484</v>
      </c>
    </row>
    <row r="30" spans="1:14">
      <c r="A30" s="1" t="s">
        <v>155</v>
      </c>
      <c r="B30" s="1" t="s">
        <v>157</v>
      </c>
      <c r="C30" s="1" t="s">
        <v>487</v>
      </c>
      <c r="D30" s="1">
        <v>96</v>
      </c>
      <c r="E30" s="1">
        <v>962</v>
      </c>
      <c r="F30" s="1" t="s">
        <v>354</v>
      </c>
      <c r="G30" s="1" t="s">
        <v>480</v>
      </c>
      <c r="H30" s="1" t="s">
        <v>481</v>
      </c>
      <c r="I30" s="1">
        <v>100</v>
      </c>
      <c r="J30" s="1">
        <v>100</v>
      </c>
      <c r="K30" s="1" t="s">
        <v>445</v>
      </c>
      <c r="L30" s="1" t="s">
        <v>482</v>
      </c>
      <c r="M30" s="1" t="s">
        <v>483</v>
      </c>
      <c r="N30" s="1" t="s">
        <v>484</v>
      </c>
    </row>
    <row r="31" spans="1:14">
      <c r="A31" s="1" t="s">
        <v>96</v>
      </c>
      <c r="B31" s="1" t="s">
        <v>97</v>
      </c>
      <c r="C31" s="1" t="s">
        <v>474</v>
      </c>
      <c r="D31" s="1">
        <v>1</v>
      </c>
      <c r="E31" s="1">
        <v>810</v>
      </c>
      <c r="F31" s="1" t="s">
        <v>440</v>
      </c>
      <c r="G31" s="1" t="s">
        <v>480</v>
      </c>
      <c r="H31" s="1" t="s">
        <v>488</v>
      </c>
      <c r="I31" s="1">
        <v>93.43</v>
      </c>
      <c r="J31" s="1">
        <v>100</v>
      </c>
      <c r="K31" s="1" t="s">
        <v>445</v>
      </c>
      <c r="L31" s="1" t="s">
        <v>482</v>
      </c>
      <c r="M31" s="1" t="s">
        <v>483</v>
      </c>
      <c r="N31" s="1" t="s">
        <v>484</v>
      </c>
    </row>
    <row r="32" spans="1:14">
      <c r="A32" s="1" t="s">
        <v>103</v>
      </c>
      <c r="B32" s="1" t="s">
        <v>104</v>
      </c>
      <c r="C32" s="1" t="s">
        <v>476</v>
      </c>
      <c r="D32" s="1">
        <v>5899</v>
      </c>
      <c r="E32" s="1">
        <v>6765</v>
      </c>
      <c r="F32" s="1" t="s">
        <v>440</v>
      </c>
      <c r="G32" s="1" t="s">
        <v>480</v>
      </c>
      <c r="H32" s="1" t="s">
        <v>481</v>
      </c>
      <c r="I32" s="1">
        <v>100</v>
      </c>
      <c r="J32" s="1">
        <v>100</v>
      </c>
      <c r="K32" s="1" t="s">
        <v>445</v>
      </c>
      <c r="L32" s="1" t="s">
        <v>482</v>
      </c>
      <c r="M32" s="1" t="s">
        <v>483</v>
      </c>
      <c r="N32" s="1" t="s">
        <v>484</v>
      </c>
    </row>
    <row r="33" spans="1:14">
      <c r="A33" s="1" t="s">
        <v>69</v>
      </c>
      <c r="B33" s="1" t="s">
        <v>71</v>
      </c>
      <c r="C33" s="1" t="s">
        <v>477</v>
      </c>
      <c r="D33" s="1">
        <v>670</v>
      </c>
      <c r="E33" s="1">
        <v>1536</v>
      </c>
      <c r="F33" s="1" t="s">
        <v>354</v>
      </c>
      <c r="G33" s="1" t="s">
        <v>480</v>
      </c>
      <c r="H33" s="1" t="s">
        <v>481</v>
      </c>
      <c r="I33" s="1">
        <v>100</v>
      </c>
      <c r="J33" s="1">
        <v>100</v>
      </c>
      <c r="K33" s="1" t="s">
        <v>445</v>
      </c>
      <c r="L33" s="1" t="s">
        <v>482</v>
      </c>
      <c r="M33" s="1" t="s">
        <v>483</v>
      </c>
      <c r="N33" s="1" t="s">
        <v>484</v>
      </c>
    </row>
    <row r="34" spans="1:14">
      <c r="A34" s="1" t="s">
        <v>173</v>
      </c>
      <c r="B34" s="1" t="s">
        <v>174</v>
      </c>
      <c r="C34" s="1" t="s">
        <v>490</v>
      </c>
      <c r="D34" s="1">
        <v>4349</v>
      </c>
      <c r="E34" s="1">
        <v>5215</v>
      </c>
      <c r="F34" s="1" t="s">
        <v>440</v>
      </c>
      <c r="G34" s="1" t="s">
        <v>480</v>
      </c>
      <c r="H34" s="1" t="s">
        <v>481</v>
      </c>
      <c r="I34" s="1">
        <v>100</v>
      </c>
      <c r="J34" s="1">
        <v>100</v>
      </c>
      <c r="K34" s="1" t="s">
        <v>445</v>
      </c>
      <c r="L34" s="1" t="s">
        <v>482</v>
      </c>
      <c r="M34" s="1" t="s">
        <v>483</v>
      </c>
      <c r="N34" s="1" t="s">
        <v>484</v>
      </c>
    </row>
    <row r="35" spans="1:14">
      <c r="A35" s="1" t="s">
        <v>109</v>
      </c>
      <c r="B35" s="1" t="s">
        <v>110</v>
      </c>
      <c r="C35" s="1" t="s">
        <v>491</v>
      </c>
      <c r="D35" s="1">
        <v>1363</v>
      </c>
      <c r="E35" s="1">
        <v>2229</v>
      </c>
      <c r="F35" s="1" t="s">
        <v>440</v>
      </c>
      <c r="G35" s="1" t="s">
        <v>480</v>
      </c>
      <c r="H35" s="1" t="s">
        <v>481</v>
      </c>
      <c r="I35" s="1">
        <v>100</v>
      </c>
      <c r="J35" s="1">
        <v>100</v>
      </c>
      <c r="K35" s="1" t="s">
        <v>445</v>
      </c>
      <c r="L35" s="1" t="s">
        <v>482</v>
      </c>
      <c r="M35" s="1" t="s">
        <v>483</v>
      </c>
      <c r="N35" s="1" t="s">
        <v>484</v>
      </c>
    </row>
    <row r="36" spans="1:14">
      <c r="A36" s="1" t="s">
        <v>90</v>
      </c>
      <c r="B36" s="1" t="s">
        <v>91</v>
      </c>
      <c r="C36" s="1" t="s">
        <v>479</v>
      </c>
      <c r="D36" s="1">
        <v>412</v>
      </c>
      <c r="E36" s="1">
        <v>1278</v>
      </c>
      <c r="F36" s="1" t="s">
        <v>354</v>
      </c>
      <c r="G36" s="1" t="s">
        <v>480</v>
      </c>
      <c r="H36" s="1" t="s">
        <v>481</v>
      </c>
      <c r="I36" s="1">
        <v>100</v>
      </c>
      <c r="J36" s="1">
        <v>100</v>
      </c>
      <c r="K36" s="1" t="s">
        <v>445</v>
      </c>
      <c r="L36" s="1" t="s">
        <v>482</v>
      </c>
      <c r="M36" s="1" t="s">
        <v>483</v>
      </c>
      <c r="N36" s="1" t="s">
        <v>484</v>
      </c>
    </row>
    <row r="37" spans="1:14">
      <c r="A37" s="1" t="s">
        <v>310</v>
      </c>
      <c r="B37" s="1" t="s">
        <v>212</v>
      </c>
      <c r="C37" s="1" t="s">
        <v>462</v>
      </c>
      <c r="D37" s="1">
        <v>1521</v>
      </c>
      <c r="E37" s="1">
        <v>2429</v>
      </c>
      <c r="F37" s="1" t="s">
        <v>440</v>
      </c>
      <c r="G37" s="1" t="s">
        <v>492</v>
      </c>
      <c r="H37" s="1" t="s">
        <v>493</v>
      </c>
      <c r="I37" s="1">
        <v>100</v>
      </c>
      <c r="J37" s="1">
        <v>97.36</v>
      </c>
      <c r="K37" s="1" t="s">
        <v>445</v>
      </c>
      <c r="L37" s="1" t="s">
        <v>494</v>
      </c>
      <c r="M37" s="1" t="s">
        <v>495</v>
      </c>
      <c r="N37" s="1" t="s">
        <v>484</v>
      </c>
    </row>
    <row r="38" spans="1:14">
      <c r="A38" s="1" t="s">
        <v>77</v>
      </c>
      <c r="B38" s="1" t="s">
        <v>78</v>
      </c>
      <c r="C38" s="1" t="s">
        <v>449</v>
      </c>
      <c r="D38" s="1">
        <v>2581</v>
      </c>
      <c r="E38" s="1">
        <v>3489</v>
      </c>
      <c r="F38" s="1" t="s">
        <v>440</v>
      </c>
      <c r="G38" s="1" t="s">
        <v>492</v>
      </c>
      <c r="H38" s="1" t="s">
        <v>493</v>
      </c>
      <c r="I38" s="1">
        <v>100</v>
      </c>
      <c r="J38" s="1">
        <v>100</v>
      </c>
      <c r="K38" s="1" t="s">
        <v>445</v>
      </c>
      <c r="L38" s="1" t="s">
        <v>496</v>
      </c>
      <c r="M38" s="1" t="s">
        <v>495</v>
      </c>
      <c r="N38" s="1" t="s">
        <v>484</v>
      </c>
    </row>
    <row r="39" spans="1:14">
      <c r="A39" s="1" t="s">
        <v>90</v>
      </c>
      <c r="B39" s="1" t="s">
        <v>91</v>
      </c>
      <c r="C39" s="1" t="s">
        <v>479</v>
      </c>
      <c r="D39" s="1">
        <v>1944</v>
      </c>
      <c r="E39" s="1">
        <v>2852</v>
      </c>
      <c r="F39" s="1" t="s">
        <v>440</v>
      </c>
      <c r="G39" s="1" t="s">
        <v>492</v>
      </c>
      <c r="H39" s="1" t="s">
        <v>493</v>
      </c>
      <c r="I39" s="1">
        <v>100</v>
      </c>
      <c r="J39" s="1">
        <v>100</v>
      </c>
      <c r="K39" s="1" t="s">
        <v>445</v>
      </c>
      <c r="L39" s="1" t="s">
        <v>494</v>
      </c>
      <c r="M39" s="1" t="s">
        <v>495</v>
      </c>
      <c r="N39" s="1" t="s">
        <v>484</v>
      </c>
    </row>
    <row r="40" spans="1:14">
      <c r="A40" s="1" t="s">
        <v>96</v>
      </c>
      <c r="B40" s="1" t="s">
        <v>97</v>
      </c>
      <c r="C40" s="1" t="s">
        <v>474</v>
      </c>
      <c r="D40" s="1">
        <v>8109</v>
      </c>
      <c r="E40" s="1">
        <v>8960</v>
      </c>
      <c r="F40" s="1" t="s">
        <v>440</v>
      </c>
      <c r="G40" s="1" t="s">
        <v>497</v>
      </c>
      <c r="H40" s="1" t="s">
        <v>498</v>
      </c>
      <c r="I40" s="1">
        <v>95.3</v>
      </c>
      <c r="J40" s="1">
        <v>93.9</v>
      </c>
      <c r="K40" s="1" t="s">
        <v>445</v>
      </c>
      <c r="L40" s="1" t="s">
        <v>499</v>
      </c>
      <c r="M40" s="1" t="s">
        <v>500</v>
      </c>
      <c r="N40" s="1" t="s">
        <v>501</v>
      </c>
    </row>
    <row r="41" spans="1:14">
      <c r="A41" s="1" t="s">
        <v>272</v>
      </c>
      <c r="B41" s="1" t="s">
        <v>212</v>
      </c>
      <c r="C41" s="1" t="s">
        <v>502</v>
      </c>
      <c r="D41" s="1">
        <v>463</v>
      </c>
      <c r="E41" s="1">
        <v>1293</v>
      </c>
      <c r="F41" s="1" t="s">
        <v>354</v>
      </c>
      <c r="G41" s="1" t="s">
        <v>503</v>
      </c>
      <c r="H41" s="1" t="s">
        <v>504</v>
      </c>
      <c r="I41" s="1">
        <v>92.84</v>
      </c>
      <c r="J41" s="1">
        <v>83.41</v>
      </c>
      <c r="K41" s="1" t="s">
        <v>445</v>
      </c>
      <c r="L41" s="1" t="s">
        <v>506</v>
      </c>
      <c r="M41" s="1" t="s">
        <v>507</v>
      </c>
      <c r="N41" s="1" t="s">
        <v>501</v>
      </c>
    </row>
    <row r="42" spans="1:14">
      <c r="A42" s="1" t="s">
        <v>162</v>
      </c>
      <c r="B42" s="1" t="s">
        <v>163</v>
      </c>
      <c r="C42" s="1" t="s">
        <v>486</v>
      </c>
      <c r="D42" s="1">
        <v>5299</v>
      </c>
      <c r="E42" s="1">
        <v>6129</v>
      </c>
      <c r="F42" s="1" t="s">
        <v>354</v>
      </c>
      <c r="G42" s="1" t="s">
        <v>503</v>
      </c>
      <c r="H42" s="1" t="s">
        <v>504</v>
      </c>
      <c r="I42" s="1">
        <v>92.84</v>
      </c>
      <c r="J42" s="1">
        <v>83.41</v>
      </c>
      <c r="K42" s="1" t="s">
        <v>445</v>
      </c>
      <c r="L42" s="1" t="s">
        <v>506</v>
      </c>
      <c r="M42" s="1" t="s">
        <v>507</v>
      </c>
      <c r="N42" s="1" t="s">
        <v>501</v>
      </c>
    </row>
    <row r="43" spans="1:14">
      <c r="A43" s="1" t="s">
        <v>179</v>
      </c>
      <c r="B43" s="1" t="s">
        <v>180</v>
      </c>
      <c r="C43" s="1" t="s">
        <v>466</v>
      </c>
      <c r="D43" s="1">
        <v>6498</v>
      </c>
      <c r="E43" s="1">
        <v>7328</v>
      </c>
      <c r="F43" s="1" t="s">
        <v>440</v>
      </c>
      <c r="G43" s="1" t="s">
        <v>503</v>
      </c>
      <c r="H43" s="1" t="s">
        <v>504</v>
      </c>
      <c r="I43" s="1">
        <v>92.84</v>
      </c>
      <c r="J43" s="1">
        <v>83.41</v>
      </c>
      <c r="K43" s="1" t="s">
        <v>445</v>
      </c>
      <c r="L43" s="1" t="s">
        <v>506</v>
      </c>
      <c r="M43" s="1" t="s">
        <v>507</v>
      </c>
      <c r="N43" s="1" t="s">
        <v>501</v>
      </c>
    </row>
    <row r="44" spans="1:14">
      <c r="A44" s="1" t="s">
        <v>252</v>
      </c>
      <c r="B44" s="1" t="s">
        <v>211</v>
      </c>
      <c r="C44" s="1" t="s">
        <v>468</v>
      </c>
      <c r="D44" s="1">
        <v>564</v>
      </c>
      <c r="E44" s="1">
        <v>1394</v>
      </c>
      <c r="F44" s="1" t="s">
        <v>354</v>
      </c>
      <c r="G44" s="1" t="s">
        <v>503</v>
      </c>
      <c r="H44" s="1" t="s">
        <v>504</v>
      </c>
      <c r="I44" s="1">
        <v>92.84</v>
      </c>
      <c r="J44" s="1">
        <v>83.29</v>
      </c>
      <c r="K44" s="1" t="s">
        <v>445</v>
      </c>
      <c r="L44" s="1" t="s">
        <v>506</v>
      </c>
      <c r="M44" s="1" t="s">
        <v>507</v>
      </c>
      <c r="N44" s="1" t="s">
        <v>501</v>
      </c>
    </row>
    <row r="45" spans="1:14">
      <c r="A45" s="1" t="s">
        <v>151</v>
      </c>
      <c r="B45" s="1" t="s">
        <v>152</v>
      </c>
      <c r="C45" s="1" t="s">
        <v>475</v>
      </c>
      <c r="D45" s="1">
        <v>1279</v>
      </c>
      <c r="E45" s="1">
        <v>2109</v>
      </c>
      <c r="F45" s="1" t="s">
        <v>354</v>
      </c>
      <c r="G45" s="1" t="s">
        <v>503</v>
      </c>
      <c r="H45" s="1" t="s">
        <v>504</v>
      </c>
      <c r="I45" s="1">
        <v>92.84</v>
      </c>
      <c r="J45" s="1">
        <v>83.41</v>
      </c>
      <c r="K45" s="1" t="s">
        <v>445</v>
      </c>
      <c r="L45" s="1" t="s">
        <v>506</v>
      </c>
      <c r="M45" s="1" t="s">
        <v>507</v>
      </c>
      <c r="N45" s="1" t="s">
        <v>501</v>
      </c>
    </row>
    <row r="46" spans="1:14">
      <c r="A46" s="1" t="s">
        <v>77</v>
      </c>
      <c r="B46" s="1" t="s">
        <v>78</v>
      </c>
      <c r="C46" s="1" t="s">
        <v>449</v>
      </c>
      <c r="D46" s="1">
        <v>463</v>
      </c>
      <c r="E46" s="1">
        <v>1293</v>
      </c>
      <c r="F46" s="1" t="s">
        <v>354</v>
      </c>
      <c r="G46" s="1" t="s">
        <v>503</v>
      </c>
      <c r="H46" s="1" t="s">
        <v>504</v>
      </c>
      <c r="I46" s="1">
        <v>92.84</v>
      </c>
      <c r="J46" s="1">
        <v>83.41</v>
      </c>
      <c r="K46" s="1" t="s">
        <v>445</v>
      </c>
      <c r="L46" s="1" t="s">
        <v>506</v>
      </c>
      <c r="M46" s="1" t="s">
        <v>507</v>
      </c>
      <c r="N46" s="1" t="s">
        <v>501</v>
      </c>
    </row>
    <row r="47" spans="1:14">
      <c r="A47" s="1" t="s">
        <v>109</v>
      </c>
      <c r="B47" s="1" t="s">
        <v>110</v>
      </c>
      <c r="C47" s="1" t="s">
        <v>491</v>
      </c>
      <c r="D47" s="1">
        <v>1140</v>
      </c>
      <c r="E47" s="1">
        <v>1970</v>
      </c>
      <c r="F47" s="1" t="s">
        <v>354</v>
      </c>
      <c r="G47" s="1" t="s">
        <v>503</v>
      </c>
      <c r="H47" s="1" t="s">
        <v>504</v>
      </c>
      <c r="I47" s="1">
        <v>92.84</v>
      </c>
      <c r="J47" s="1">
        <v>83.41</v>
      </c>
      <c r="K47" s="1" t="s">
        <v>445</v>
      </c>
      <c r="L47" s="1" t="s">
        <v>506</v>
      </c>
      <c r="M47" s="1" t="s">
        <v>507</v>
      </c>
      <c r="N47" s="1" t="s">
        <v>501</v>
      </c>
    </row>
    <row r="48" spans="1:14">
      <c r="A48" s="1" t="s">
        <v>121</v>
      </c>
      <c r="B48" s="1" t="s">
        <v>122</v>
      </c>
      <c r="C48" s="1" t="s">
        <v>478</v>
      </c>
      <c r="D48" s="1">
        <v>564</v>
      </c>
      <c r="E48" s="1">
        <v>1394</v>
      </c>
      <c r="F48" s="1" t="s">
        <v>354</v>
      </c>
      <c r="G48" s="1" t="s">
        <v>503</v>
      </c>
      <c r="H48" s="1" t="s">
        <v>504</v>
      </c>
      <c r="I48" s="1">
        <v>92.84</v>
      </c>
      <c r="J48" s="1">
        <v>83.41</v>
      </c>
      <c r="K48" s="1" t="s">
        <v>445</v>
      </c>
      <c r="L48" s="1" t="s">
        <v>506</v>
      </c>
      <c r="M48" s="1" t="s">
        <v>507</v>
      </c>
      <c r="N48" s="1" t="s">
        <v>501</v>
      </c>
    </row>
    <row r="49" spans="1:14">
      <c r="A49" s="1" t="s">
        <v>113</v>
      </c>
      <c r="B49" s="1" t="s">
        <v>115</v>
      </c>
      <c r="C49" s="1" t="s">
        <v>439</v>
      </c>
      <c r="D49" s="1">
        <v>1571</v>
      </c>
      <c r="E49" s="1">
        <v>2320</v>
      </c>
      <c r="F49" s="1" t="s">
        <v>440</v>
      </c>
      <c r="G49" s="1" t="s">
        <v>508</v>
      </c>
      <c r="H49" s="1" t="s">
        <v>509</v>
      </c>
      <c r="I49" s="1">
        <v>100</v>
      </c>
      <c r="J49" s="1">
        <v>99.87</v>
      </c>
      <c r="K49" s="1" t="s">
        <v>445</v>
      </c>
      <c r="L49" s="1" t="s">
        <v>510</v>
      </c>
      <c r="M49" s="1" t="s">
        <v>511</v>
      </c>
      <c r="N49" s="1" t="s">
        <v>512</v>
      </c>
    </row>
    <row r="50" spans="1:14">
      <c r="A50" s="1" t="s">
        <v>84</v>
      </c>
      <c r="B50" s="1" t="s">
        <v>85</v>
      </c>
      <c r="C50" s="1" t="s">
        <v>513</v>
      </c>
      <c r="D50" s="1">
        <v>3613</v>
      </c>
      <c r="E50" s="1">
        <v>4415</v>
      </c>
      <c r="F50" s="1" t="s">
        <v>354</v>
      </c>
      <c r="G50" s="1" t="s">
        <v>514</v>
      </c>
      <c r="H50" s="1" t="s">
        <v>515</v>
      </c>
      <c r="I50" s="1">
        <v>99.88</v>
      </c>
      <c r="J50" s="1">
        <v>99.75</v>
      </c>
      <c r="K50" s="1" t="s">
        <v>445</v>
      </c>
      <c r="L50" s="1" t="s">
        <v>516</v>
      </c>
      <c r="M50" s="1" t="s">
        <v>517</v>
      </c>
      <c r="N50" s="1" t="s">
        <v>484</v>
      </c>
    </row>
    <row r="51" spans="1:14">
      <c r="A51" s="1" t="s">
        <v>189</v>
      </c>
      <c r="B51" s="1" t="s">
        <v>190</v>
      </c>
      <c r="C51" s="1" t="s">
        <v>455</v>
      </c>
      <c r="D51" s="1">
        <v>16077</v>
      </c>
      <c r="E51" s="1">
        <v>16871</v>
      </c>
      <c r="F51" s="1" t="s">
        <v>440</v>
      </c>
      <c r="G51" s="1" t="s">
        <v>518</v>
      </c>
      <c r="H51" s="1" t="s">
        <v>519</v>
      </c>
      <c r="I51" s="1">
        <v>100</v>
      </c>
      <c r="J51" s="1">
        <v>100</v>
      </c>
      <c r="K51" s="1" t="s">
        <v>445</v>
      </c>
      <c r="L51" s="1" t="s">
        <v>520</v>
      </c>
      <c r="M51" s="1" t="s">
        <v>521</v>
      </c>
      <c r="N51" s="1" t="s">
        <v>522</v>
      </c>
    </row>
    <row r="52" spans="1:14">
      <c r="A52" s="1" t="s">
        <v>310</v>
      </c>
      <c r="B52" s="1" t="s">
        <v>212</v>
      </c>
      <c r="C52" s="1" t="s">
        <v>462</v>
      </c>
      <c r="D52" s="1">
        <v>3061</v>
      </c>
      <c r="E52" s="1">
        <v>3855</v>
      </c>
      <c r="F52" s="1" t="s">
        <v>440</v>
      </c>
      <c r="G52" s="1" t="s">
        <v>518</v>
      </c>
      <c r="H52" s="1" t="s">
        <v>519</v>
      </c>
      <c r="I52" s="1">
        <v>100</v>
      </c>
      <c r="J52" s="1">
        <v>100</v>
      </c>
      <c r="K52" s="1" t="s">
        <v>445</v>
      </c>
      <c r="L52" s="1" t="s">
        <v>520</v>
      </c>
      <c r="M52" s="1" t="s">
        <v>521</v>
      </c>
      <c r="N52" s="1" t="s">
        <v>522</v>
      </c>
    </row>
    <row r="53" spans="1:14">
      <c r="A53" s="1" t="s">
        <v>242</v>
      </c>
      <c r="B53" s="1" t="s">
        <v>211</v>
      </c>
      <c r="C53" s="1" t="s">
        <v>463</v>
      </c>
      <c r="D53" s="1">
        <v>6161</v>
      </c>
      <c r="E53" s="1">
        <v>6955</v>
      </c>
      <c r="F53" s="1" t="s">
        <v>354</v>
      </c>
      <c r="G53" s="1" t="s">
        <v>518</v>
      </c>
      <c r="H53" s="1" t="s">
        <v>519</v>
      </c>
      <c r="I53" s="1">
        <v>100</v>
      </c>
      <c r="J53" s="1">
        <v>100</v>
      </c>
      <c r="K53" s="1" t="s">
        <v>445</v>
      </c>
      <c r="L53" s="1" t="s">
        <v>520</v>
      </c>
      <c r="M53" s="1" t="s">
        <v>521</v>
      </c>
      <c r="N53" s="1" t="s">
        <v>522</v>
      </c>
    </row>
    <row r="54" spans="1:14">
      <c r="A54" s="1" t="s">
        <v>218</v>
      </c>
      <c r="B54" s="1" t="s">
        <v>211</v>
      </c>
      <c r="C54" s="1" t="s">
        <v>523</v>
      </c>
      <c r="D54" s="1">
        <v>392</v>
      </c>
      <c r="E54" s="1">
        <v>1186</v>
      </c>
      <c r="F54" s="1" t="s">
        <v>440</v>
      </c>
      <c r="G54" s="1" t="s">
        <v>518</v>
      </c>
      <c r="H54" s="1" t="s">
        <v>519</v>
      </c>
      <c r="I54" s="1">
        <v>100</v>
      </c>
      <c r="J54" s="1">
        <v>100</v>
      </c>
      <c r="K54" s="1" t="s">
        <v>445</v>
      </c>
      <c r="L54" s="1" t="s">
        <v>520</v>
      </c>
      <c r="M54" s="1" t="s">
        <v>521</v>
      </c>
      <c r="N54" s="1" t="s">
        <v>522</v>
      </c>
    </row>
    <row r="55" spans="1:14">
      <c r="A55" s="1" t="s">
        <v>244</v>
      </c>
      <c r="B55" s="1" t="s">
        <v>211</v>
      </c>
      <c r="C55" s="1" t="s">
        <v>467</v>
      </c>
      <c r="D55" s="1">
        <v>510</v>
      </c>
      <c r="E55" s="1">
        <v>1304</v>
      </c>
      <c r="F55" s="1" t="s">
        <v>354</v>
      </c>
      <c r="G55" s="1" t="s">
        <v>518</v>
      </c>
      <c r="H55" s="1" t="s">
        <v>519</v>
      </c>
      <c r="I55" s="1">
        <v>100</v>
      </c>
      <c r="J55" s="1">
        <v>100</v>
      </c>
      <c r="K55" s="1" t="s">
        <v>445</v>
      </c>
      <c r="L55" s="1" t="s">
        <v>520</v>
      </c>
      <c r="M55" s="1" t="s">
        <v>521</v>
      </c>
      <c r="N55" s="1" t="s">
        <v>522</v>
      </c>
    </row>
    <row r="56" spans="1:14">
      <c r="A56" s="1" t="s">
        <v>252</v>
      </c>
      <c r="B56" s="1" t="s">
        <v>211</v>
      </c>
      <c r="C56" s="1" t="s">
        <v>468</v>
      </c>
      <c r="D56" s="1">
        <v>7930</v>
      </c>
      <c r="E56" s="1">
        <v>8724</v>
      </c>
      <c r="F56" s="1" t="s">
        <v>440</v>
      </c>
      <c r="G56" s="1" t="s">
        <v>518</v>
      </c>
      <c r="H56" s="1" t="s">
        <v>519</v>
      </c>
      <c r="I56" s="1">
        <v>100</v>
      </c>
      <c r="J56" s="1">
        <v>99.87</v>
      </c>
      <c r="K56" s="1" t="s">
        <v>445</v>
      </c>
      <c r="L56" s="1" t="s">
        <v>520</v>
      </c>
      <c r="M56" s="1" t="s">
        <v>521</v>
      </c>
      <c r="N56" s="1" t="s">
        <v>522</v>
      </c>
    </row>
    <row r="57" spans="1:14">
      <c r="A57" s="1" t="s">
        <v>195</v>
      </c>
      <c r="B57" s="1" t="s">
        <v>196</v>
      </c>
      <c r="C57" s="1" t="s">
        <v>469</v>
      </c>
      <c r="D57" s="1">
        <v>285</v>
      </c>
      <c r="E57" s="1">
        <v>1013</v>
      </c>
      <c r="F57" s="1" t="s">
        <v>440</v>
      </c>
      <c r="G57" s="1" t="s">
        <v>518</v>
      </c>
      <c r="H57" s="1" t="s">
        <v>524</v>
      </c>
      <c r="I57" s="1">
        <v>91.7</v>
      </c>
      <c r="J57" s="1">
        <v>100</v>
      </c>
      <c r="K57" s="1" t="s">
        <v>445</v>
      </c>
      <c r="L57" s="1" t="s">
        <v>520</v>
      </c>
      <c r="M57" s="1" t="s">
        <v>521</v>
      </c>
      <c r="N57" s="1" t="s">
        <v>522</v>
      </c>
    </row>
    <row r="58" spans="1:14">
      <c r="A58" s="1" t="s">
        <v>306</v>
      </c>
      <c r="B58" s="1" t="s">
        <v>211</v>
      </c>
      <c r="C58" s="1" t="s">
        <v>471</v>
      </c>
      <c r="D58" s="1">
        <v>16774</v>
      </c>
      <c r="E58" s="1">
        <v>17568</v>
      </c>
      <c r="F58" s="1" t="s">
        <v>440</v>
      </c>
      <c r="G58" s="1" t="s">
        <v>518</v>
      </c>
      <c r="H58" s="1" t="s">
        <v>519</v>
      </c>
      <c r="I58" s="1">
        <v>100</v>
      </c>
      <c r="J58" s="1">
        <v>100</v>
      </c>
      <c r="K58" s="1" t="s">
        <v>445</v>
      </c>
      <c r="L58" s="1" t="s">
        <v>520</v>
      </c>
      <c r="M58" s="1" t="s">
        <v>521</v>
      </c>
      <c r="N58" s="1" t="s">
        <v>522</v>
      </c>
    </row>
    <row r="59" spans="1:14">
      <c r="A59" s="1" t="s">
        <v>77</v>
      </c>
      <c r="B59" s="1" t="s">
        <v>78</v>
      </c>
      <c r="C59" s="1" t="s">
        <v>449</v>
      </c>
      <c r="D59" s="1">
        <v>1946</v>
      </c>
      <c r="E59" s="1">
        <v>2740</v>
      </c>
      <c r="F59" s="1" t="s">
        <v>354</v>
      </c>
      <c r="G59" s="1" t="s">
        <v>518</v>
      </c>
      <c r="H59" s="1" t="s">
        <v>519</v>
      </c>
      <c r="I59" s="1">
        <v>100</v>
      </c>
      <c r="J59" s="1">
        <v>100</v>
      </c>
      <c r="K59" s="1" t="s">
        <v>445</v>
      </c>
      <c r="L59" s="1" t="s">
        <v>520</v>
      </c>
      <c r="M59" s="1" t="s">
        <v>521</v>
      </c>
      <c r="N59" s="1" t="s">
        <v>522</v>
      </c>
    </row>
    <row r="60" spans="1:14">
      <c r="A60" s="1" t="s">
        <v>103</v>
      </c>
      <c r="B60" s="1" t="s">
        <v>104</v>
      </c>
      <c r="C60" s="1" t="s">
        <v>476</v>
      </c>
      <c r="D60" s="1">
        <v>2559</v>
      </c>
      <c r="E60" s="1">
        <v>3353</v>
      </c>
      <c r="F60" s="1" t="s">
        <v>440</v>
      </c>
      <c r="G60" s="1" t="s">
        <v>518</v>
      </c>
      <c r="H60" s="1" t="s">
        <v>519</v>
      </c>
      <c r="I60" s="1">
        <v>100</v>
      </c>
      <c r="J60" s="1">
        <v>100</v>
      </c>
      <c r="K60" s="1" t="s">
        <v>445</v>
      </c>
      <c r="L60" s="1" t="s">
        <v>520</v>
      </c>
      <c r="M60" s="1" t="s">
        <v>521</v>
      </c>
      <c r="N60" s="1" t="s">
        <v>522</v>
      </c>
    </row>
    <row r="61" spans="1:14">
      <c r="A61" s="1" t="s">
        <v>69</v>
      </c>
      <c r="B61" s="1" t="s">
        <v>71</v>
      </c>
      <c r="C61" s="1" t="s">
        <v>477</v>
      </c>
      <c r="D61" s="1">
        <v>4082</v>
      </c>
      <c r="E61" s="1">
        <v>4876</v>
      </c>
      <c r="F61" s="1" t="s">
        <v>354</v>
      </c>
      <c r="G61" s="1" t="s">
        <v>518</v>
      </c>
      <c r="H61" s="1" t="s">
        <v>519</v>
      </c>
      <c r="I61" s="1">
        <v>100</v>
      </c>
      <c r="J61" s="1">
        <v>100</v>
      </c>
      <c r="K61" s="1" t="s">
        <v>445</v>
      </c>
      <c r="L61" s="1" t="s">
        <v>520</v>
      </c>
      <c r="M61" s="1" t="s">
        <v>521</v>
      </c>
      <c r="N61" s="1" t="s">
        <v>522</v>
      </c>
    </row>
    <row r="62" spans="1:14">
      <c r="A62" s="1" t="s">
        <v>224</v>
      </c>
      <c r="B62" s="1" t="s">
        <v>211</v>
      </c>
      <c r="C62" s="1" t="s">
        <v>525</v>
      </c>
      <c r="D62" s="1">
        <v>86</v>
      </c>
      <c r="E62" s="1">
        <v>880</v>
      </c>
      <c r="F62" s="1" t="s">
        <v>440</v>
      </c>
      <c r="G62" s="1" t="s">
        <v>518</v>
      </c>
      <c r="H62" s="1" t="s">
        <v>519</v>
      </c>
      <c r="I62" s="1">
        <v>100</v>
      </c>
      <c r="J62" s="1">
        <v>100</v>
      </c>
      <c r="K62" s="1" t="s">
        <v>445</v>
      </c>
      <c r="L62" s="1" t="s">
        <v>520</v>
      </c>
      <c r="M62" s="1" t="s">
        <v>521</v>
      </c>
      <c r="N62" s="1" t="s">
        <v>522</v>
      </c>
    </row>
    <row r="63" spans="1:14">
      <c r="A63" s="1" t="s">
        <v>173</v>
      </c>
      <c r="B63" s="1" t="s">
        <v>174</v>
      </c>
      <c r="C63" s="1" t="s">
        <v>490</v>
      </c>
      <c r="D63" s="1">
        <v>1009</v>
      </c>
      <c r="E63" s="1">
        <v>1803</v>
      </c>
      <c r="F63" s="1" t="s">
        <v>440</v>
      </c>
      <c r="G63" s="1" t="s">
        <v>518</v>
      </c>
      <c r="H63" s="1" t="s">
        <v>519</v>
      </c>
      <c r="I63" s="1">
        <v>100</v>
      </c>
      <c r="J63" s="1">
        <v>100</v>
      </c>
      <c r="K63" s="1" t="s">
        <v>445</v>
      </c>
      <c r="L63" s="1" t="s">
        <v>520</v>
      </c>
      <c r="M63" s="1" t="s">
        <v>521</v>
      </c>
      <c r="N63" s="1" t="s">
        <v>522</v>
      </c>
    </row>
    <row r="64" spans="1:14">
      <c r="A64" s="1" t="s">
        <v>138</v>
      </c>
      <c r="B64" s="1" t="s">
        <v>139</v>
      </c>
      <c r="C64" s="1" t="s">
        <v>526</v>
      </c>
      <c r="D64" s="1">
        <v>468</v>
      </c>
      <c r="E64" s="1">
        <v>1262</v>
      </c>
      <c r="F64" s="1" t="s">
        <v>354</v>
      </c>
      <c r="G64" s="1" t="s">
        <v>518</v>
      </c>
      <c r="H64" s="1" t="s">
        <v>519</v>
      </c>
      <c r="I64" s="1">
        <v>100</v>
      </c>
      <c r="J64" s="1">
        <v>100</v>
      </c>
      <c r="K64" s="1" t="s">
        <v>445</v>
      </c>
      <c r="L64" s="1" t="s">
        <v>520</v>
      </c>
      <c r="M64" s="1" t="s">
        <v>521</v>
      </c>
      <c r="N64" s="1" t="s">
        <v>522</v>
      </c>
    </row>
    <row r="65" spans="1:14">
      <c r="A65" s="1" t="s">
        <v>109</v>
      </c>
      <c r="B65" s="1" t="s">
        <v>110</v>
      </c>
      <c r="C65" s="1" t="s">
        <v>491</v>
      </c>
      <c r="D65" s="1">
        <v>15786</v>
      </c>
      <c r="E65" s="1">
        <v>16580</v>
      </c>
      <c r="F65" s="1" t="s">
        <v>440</v>
      </c>
      <c r="G65" s="1" t="s">
        <v>518</v>
      </c>
      <c r="H65" s="1" t="s">
        <v>519</v>
      </c>
      <c r="I65" s="1">
        <v>100</v>
      </c>
      <c r="J65" s="1">
        <v>100</v>
      </c>
      <c r="K65" s="1" t="s">
        <v>445</v>
      </c>
      <c r="L65" s="1" t="s">
        <v>520</v>
      </c>
      <c r="M65" s="1" t="s">
        <v>521</v>
      </c>
      <c r="N65" s="1" t="s">
        <v>522</v>
      </c>
    </row>
    <row r="66" spans="1:14">
      <c r="A66" s="1" t="s">
        <v>121</v>
      </c>
      <c r="B66" s="1" t="s">
        <v>122</v>
      </c>
      <c r="C66" s="1" t="s">
        <v>478</v>
      </c>
      <c r="D66" s="1">
        <v>2039</v>
      </c>
      <c r="E66" s="1">
        <v>2833</v>
      </c>
      <c r="F66" s="1" t="s">
        <v>440</v>
      </c>
      <c r="G66" s="1" t="s">
        <v>518</v>
      </c>
      <c r="H66" s="1" t="s">
        <v>519</v>
      </c>
      <c r="I66" s="1">
        <v>100</v>
      </c>
      <c r="J66" s="1">
        <v>100</v>
      </c>
      <c r="K66" s="1" t="s">
        <v>445</v>
      </c>
      <c r="L66" s="1" t="s">
        <v>520</v>
      </c>
      <c r="M66" s="1" t="s">
        <v>521</v>
      </c>
      <c r="N66" s="1" t="s">
        <v>522</v>
      </c>
    </row>
    <row r="67" spans="1:14">
      <c r="A67" s="1" t="s">
        <v>90</v>
      </c>
      <c r="B67" s="1" t="s">
        <v>91</v>
      </c>
      <c r="C67" s="1" t="s">
        <v>479</v>
      </c>
      <c r="D67" s="1">
        <v>3484</v>
      </c>
      <c r="E67" s="1">
        <v>4278</v>
      </c>
      <c r="F67" s="1" t="s">
        <v>440</v>
      </c>
      <c r="G67" s="1" t="s">
        <v>518</v>
      </c>
      <c r="H67" s="1" t="s">
        <v>519</v>
      </c>
      <c r="I67" s="1">
        <v>100</v>
      </c>
      <c r="J67" s="1">
        <v>100</v>
      </c>
      <c r="K67" s="1" t="s">
        <v>445</v>
      </c>
      <c r="L67" s="1" t="s">
        <v>520</v>
      </c>
      <c r="M67" s="1" t="s">
        <v>521</v>
      </c>
      <c r="N67" s="1" t="s">
        <v>522</v>
      </c>
    </row>
    <row r="68" spans="1:14">
      <c r="A68" s="1" t="s">
        <v>84</v>
      </c>
      <c r="B68" s="1" t="s">
        <v>85</v>
      </c>
      <c r="C68" s="1" t="s">
        <v>513</v>
      </c>
      <c r="D68" s="1">
        <v>2777</v>
      </c>
      <c r="E68" s="1">
        <v>3613</v>
      </c>
      <c r="F68" s="1" t="s">
        <v>354</v>
      </c>
      <c r="G68" s="1" t="s">
        <v>527</v>
      </c>
      <c r="H68" s="1" t="s">
        <v>528</v>
      </c>
      <c r="I68" s="1">
        <v>100</v>
      </c>
      <c r="J68" s="1">
        <v>100</v>
      </c>
      <c r="K68" s="1" t="s">
        <v>445</v>
      </c>
      <c r="L68" s="1" t="s">
        <v>529</v>
      </c>
      <c r="M68" s="1" t="s">
        <v>530</v>
      </c>
      <c r="N68" s="1" t="s">
        <v>484</v>
      </c>
    </row>
    <row r="69" spans="1:14">
      <c r="A69" s="1" t="s">
        <v>138</v>
      </c>
      <c r="B69" s="1" t="s">
        <v>139</v>
      </c>
      <c r="C69" s="1" t="s">
        <v>526</v>
      </c>
      <c r="D69" s="1">
        <v>1262</v>
      </c>
      <c r="E69" s="1">
        <v>2143</v>
      </c>
      <c r="F69" s="1" t="s">
        <v>354</v>
      </c>
      <c r="G69" s="1" t="s">
        <v>531</v>
      </c>
      <c r="H69" s="1" t="s">
        <v>532</v>
      </c>
      <c r="I69" s="1">
        <v>100</v>
      </c>
      <c r="J69" s="1">
        <v>100</v>
      </c>
      <c r="K69" s="1" t="s">
        <v>445</v>
      </c>
      <c r="L69" s="1" t="s">
        <v>533</v>
      </c>
      <c r="M69" s="1" t="s">
        <v>534</v>
      </c>
      <c r="N69" s="1" t="s">
        <v>535</v>
      </c>
    </row>
    <row r="70" spans="1:14">
      <c r="A70" s="1" t="s">
        <v>138</v>
      </c>
      <c r="B70" s="1" t="s">
        <v>139</v>
      </c>
      <c r="C70" s="1" t="s">
        <v>526</v>
      </c>
      <c r="D70" s="1">
        <v>59635</v>
      </c>
      <c r="E70" s="1">
        <v>60492</v>
      </c>
      <c r="F70" s="1" t="s">
        <v>354</v>
      </c>
      <c r="G70" s="1" t="s">
        <v>536</v>
      </c>
      <c r="H70" s="1" t="s">
        <v>537</v>
      </c>
      <c r="I70" s="1">
        <v>100</v>
      </c>
      <c r="J70" s="1">
        <v>100</v>
      </c>
      <c r="K70" s="1" t="s">
        <v>445</v>
      </c>
      <c r="L70" s="1" t="s">
        <v>538</v>
      </c>
      <c r="M70" s="1" t="s">
        <v>539</v>
      </c>
      <c r="N70" s="1" t="s">
        <v>540</v>
      </c>
    </row>
    <row r="71" spans="1:14">
      <c r="A71" s="1" t="s">
        <v>189</v>
      </c>
      <c r="B71" s="1" t="s">
        <v>190</v>
      </c>
      <c r="C71" s="1" t="s">
        <v>455</v>
      </c>
      <c r="D71" s="1">
        <v>3661</v>
      </c>
      <c r="E71" s="1">
        <v>4485</v>
      </c>
      <c r="F71" s="1" t="s">
        <v>354</v>
      </c>
      <c r="G71" s="1" t="s">
        <v>541</v>
      </c>
      <c r="H71" s="1" t="s">
        <v>542</v>
      </c>
      <c r="I71" s="1">
        <v>100</v>
      </c>
      <c r="J71" s="1">
        <v>100</v>
      </c>
      <c r="K71" s="1" t="s">
        <v>445</v>
      </c>
      <c r="L71" s="1" t="s">
        <v>543</v>
      </c>
      <c r="M71" s="1" t="s">
        <v>544</v>
      </c>
      <c r="N71" s="1" t="s">
        <v>540</v>
      </c>
    </row>
    <row r="72" spans="1:14">
      <c r="A72" s="1" t="s">
        <v>348</v>
      </c>
      <c r="B72" s="1" t="s">
        <v>211</v>
      </c>
      <c r="C72" s="1" t="s">
        <v>545</v>
      </c>
      <c r="D72" s="1">
        <v>3496</v>
      </c>
      <c r="E72" s="1">
        <v>4264</v>
      </c>
      <c r="F72" s="1" t="s">
        <v>440</v>
      </c>
      <c r="G72" s="1" t="s">
        <v>541</v>
      </c>
      <c r="H72" s="1" t="s">
        <v>546</v>
      </c>
      <c r="I72" s="1">
        <v>93.21</v>
      </c>
      <c r="J72" s="1">
        <v>98.44</v>
      </c>
      <c r="K72" s="1" t="s">
        <v>445</v>
      </c>
      <c r="L72" s="1" t="s">
        <v>543</v>
      </c>
      <c r="M72" s="1" t="s">
        <v>544</v>
      </c>
      <c r="N72" s="1" t="s">
        <v>540</v>
      </c>
    </row>
    <row r="73" spans="1:14">
      <c r="A73" s="1" t="s">
        <v>96</v>
      </c>
      <c r="B73" s="1" t="s">
        <v>97</v>
      </c>
      <c r="C73" s="1" t="s">
        <v>474</v>
      </c>
      <c r="D73" s="1">
        <v>42797</v>
      </c>
      <c r="E73" s="1">
        <v>43621</v>
      </c>
      <c r="F73" s="1" t="s">
        <v>440</v>
      </c>
      <c r="G73" s="1" t="s">
        <v>541</v>
      </c>
      <c r="H73" s="1" t="s">
        <v>542</v>
      </c>
      <c r="I73" s="1">
        <v>100</v>
      </c>
      <c r="J73" s="1">
        <v>100</v>
      </c>
      <c r="K73" s="1" t="s">
        <v>445</v>
      </c>
      <c r="L73" s="1" t="s">
        <v>543</v>
      </c>
      <c r="M73" s="1" t="s">
        <v>544</v>
      </c>
      <c r="N73" s="1" t="s">
        <v>540</v>
      </c>
    </row>
    <row r="74" spans="1:14">
      <c r="A74" s="1" t="s">
        <v>138</v>
      </c>
      <c r="B74" s="1" t="s">
        <v>139</v>
      </c>
      <c r="C74" s="1" t="s">
        <v>526</v>
      </c>
      <c r="D74" s="1">
        <v>26277</v>
      </c>
      <c r="E74" s="1">
        <v>27137</v>
      </c>
      <c r="F74" s="1" t="s">
        <v>354</v>
      </c>
      <c r="G74" s="1" t="s">
        <v>547</v>
      </c>
      <c r="H74" s="1" t="s">
        <v>548</v>
      </c>
      <c r="I74" s="1">
        <v>100</v>
      </c>
      <c r="J74" s="1">
        <v>99.77</v>
      </c>
      <c r="K74" s="1" t="s">
        <v>445</v>
      </c>
      <c r="L74" s="1" t="s">
        <v>549</v>
      </c>
      <c r="M74" s="1" t="s">
        <v>550</v>
      </c>
      <c r="N74" s="1" t="s">
        <v>551</v>
      </c>
    </row>
    <row r="75" spans="1:14">
      <c r="A75" s="1" t="s">
        <v>138</v>
      </c>
      <c r="B75" s="1" t="s">
        <v>139</v>
      </c>
      <c r="C75" s="1" t="s">
        <v>526</v>
      </c>
      <c r="D75" s="1">
        <v>219</v>
      </c>
      <c r="E75" s="1">
        <v>1079</v>
      </c>
      <c r="F75" s="1" t="s">
        <v>440</v>
      </c>
      <c r="G75" s="1" t="s">
        <v>552</v>
      </c>
      <c r="H75" s="1" t="s">
        <v>548</v>
      </c>
      <c r="I75" s="1">
        <v>100</v>
      </c>
      <c r="J75" s="1">
        <v>100</v>
      </c>
      <c r="K75" s="1" t="s">
        <v>445</v>
      </c>
      <c r="L75" s="1" t="s">
        <v>553</v>
      </c>
      <c r="M75" s="1" t="s">
        <v>554</v>
      </c>
      <c r="N75" s="1" t="s">
        <v>540</v>
      </c>
    </row>
    <row r="76" spans="1:14">
      <c r="A76" s="1" t="s">
        <v>113</v>
      </c>
      <c r="B76" s="1" t="s">
        <v>115</v>
      </c>
      <c r="C76" s="1" t="s">
        <v>439</v>
      </c>
      <c r="D76" s="1">
        <v>19484</v>
      </c>
      <c r="E76" s="1">
        <v>20107</v>
      </c>
      <c r="F76" s="1" t="s">
        <v>440</v>
      </c>
      <c r="G76" s="1" t="s">
        <v>555</v>
      </c>
      <c r="H76" s="1" t="s">
        <v>556</v>
      </c>
      <c r="I76" s="1">
        <v>100</v>
      </c>
      <c r="J76" s="1">
        <v>100</v>
      </c>
      <c r="K76" s="1" t="s">
        <v>445</v>
      </c>
      <c r="L76" s="1" t="s">
        <v>557</v>
      </c>
      <c r="M76" s="1" t="s">
        <v>558</v>
      </c>
      <c r="N76" s="1" t="s">
        <v>559</v>
      </c>
    </row>
    <row r="77" spans="1:14">
      <c r="A77" s="1" t="s">
        <v>90</v>
      </c>
      <c r="B77" s="1" t="s">
        <v>91</v>
      </c>
      <c r="C77" s="1" t="s">
        <v>479</v>
      </c>
      <c r="D77" s="1">
        <v>1197</v>
      </c>
      <c r="E77" s="1">
        <v>1820</v>
      </c>
      <c r="F77" s="1" t="s">
        <v>440</v>
      </c>
      <c r="G77" s="1" t="s">
        <v>555</v>
      </c>
      <c r="H77" s="1" t="s">
        <v>556</v>
      </c>
      <c r="I77" s="1">
        <v>100</v>
      </c>
      <c r="J77" s="1">
        <v>100</v>
      </c>
      <c r="K77" s="1" t="s">
        <v>445</v>
      </c>
      <c r="L77" s="1" t="s">
        <v>557</v>
      </c>
      <c r="M77" s="1" t="s">
        <v>558</v>
      </c>
      <c r="N77" s="1" t="s">
        <v>559</v>
      </c>
    </row>
    <row r="78" spans="1:14">
      <c r="A78" s="1" t="s">
        <v>244</v>
      </c>
      <c r="B78" s="1" t="s">
        <v>211</v>
      </c>
      <c r="C78" s="1" t="s">
        <v>467</v>
      </c>
      <c r="D78" s="1">
        <v>3335</v>
      </c>
      <c r="E78" s="1">
        <v>3985</v>
      </c>
      <c r="F78" s="1" t="s">
        <v>440</v>
      </c>
      <c r="G78" s="1" t="s">
        <v>560</v>
      </c>
      <c r="H78" s="1" t="s">
        <v>561</v>
      </c>
      <c r="I78" s="1">
        <v>100</v>
      </c>
      <c r="J78" s="1">
        <v>95.85</v>
      </c>
      <c r="K78" s="1" t="s">
        <v>445</v>
      </c>
      <c r="L78" s="1" t="s">
        <v>562</v>
      </c>
      <c r="M78" s="1" t="s">
        <v>563</v>
      </c>
      <c r="N78" s="1" t="s">
        <v>559</v>
      </c>
    </row>
    <row r="79" spans="1:14">
      <c r="A79" s="1" t="s">
        <v>252</v>
      </c>
      <c r="B79" s="1" t="s">
        <v>211</v>
      </c>
      <c r="C79" s="1" t="s">
        <v>468</v>
      </c>
      <c r="D79" s="1">
        <v>862</v>
      </c>
      <c r="E79" s="1">
        <v>1512</v>
      </c>
      <c r="F79" s="1" t="s">
        <v>354</v>
      </c>
      <c r="G79" s="1" t="s">
        <v>560</v>
      </c>
      <c r="H79" s="1" t="s">
        <v>561</v>
      </c>
      <c r="I79" s="1">
        <v>100</v>
      </c>
      <c r="J79" s="1">
        <v>95.85</v>
      </c>
      <c r="K79" s="1" t="s">
        <v>445</v>
      </c>
      <c r="L79" s="1" t="s">
        <v>562</v>
      </c>
      <c r="M79" s="1" t="s">
        <v>563</v>
      </c>
      <c r="N79" s="1" t="s">
        <v>559</v>
      </c>
    </row>
    <row r="80" spans="1:14">
      <c r="A80" s="1" t="s">
        <v>121</v>
      </c>
      <c r="B80" s="1" t="s">
        <v>122</v>
      </c>
      <c r="C80" s="1" t="s">
        <v>478</v>
      </c>
      <c r="D80" s="1">
        <v>13179</v>
      </c>
      <c r="E80" s="1">
        <v>13829</v>
      </c>
      <c r="F80" s="1" t="s">
        <v>354</v>
      </c>
      <c r="G80" s="1" t="s">
        <v>560</v>
      </c>
      <c r="H80" s="1" t="s">
        <v>561</v>
      </c>
      <c r="I80" s="1">
        <v>100</v>
      </c>
      <c r="J80" s="1">
        <v>95.7</v>
      </c>
      <c r="K80" s="1" t="s">
        <v>445</v>
      </c>
      <c r="L80" s="1" t="s">
        <v>562</v>
      </c>
      <c r="M80" s="1" t="s">
        <v>563</v>
      </c>
      <c r="N80" s="1" t="s">
        <v>559</v>
      </c>
    </row>
    <row r="81" spans="1:14">
      <c r="A81" s="1" t="s">
        <v>90</v>
      </c>
      <c r="B81" s="1" t="s">
        <v>91</v>
      </c>
      <c r="C81" s="1" t="s">
        <v>479</v>
      </c>
      <c r="D81" s="1">
        <v>50</v>
      </c>
      <c r="E81" s="1">
        <v>700</v>
      </c>
      <c r="F81" s="1" t="s">
        <v>354</v>
      </c>
      <c r="G81" s="1" t="s">
        <v>560</v>
      </c>
      <c r="H81" s="1" t="s">
        <v>561</v>
      </c>
      <c r="I81" s="1">
        <v>100</v>
      </c>
      <c r="J81" s="1">
        <v>95.85</v>
      </c>
      <c r="K81" s="1" t="s">
        <v>445</v>
      </c>
      <c r="L81" s="1" t="s">
        <v>562</v>
      </c>
      <c r="M81" s="1" t="s">
        <v>563</v>
      </c>
      <c r="N81" s="1" t="s">
        <v>559</v>
      </c>
    </row>
    <row r="82" spans="1:14">
      <c r="A82" s="1" t="s">
        <v>138</v>
      </c>
      <c r="B82" s="1" t="s">
        <v>139</v>
      </c>
      <c r="C82" s="1" t="s">
        <v>526</v>
      </c>
      <c r="D82" s="1">
        <v>720</v>
      </c>
      <c r="E82" s="1">
        <v>1361</v>
      </c>
      <c r="F82" s="1" t="s">
        <v>440</v>
      </c>
      <c r="G82" s="1" t="s">
        <v>564</v>
      </c>
      <c r="H82" s="1" t="s">
        <v>565</v>
      </c>
      <c r="I82" s="1">
        <v>100</v>
      </c>
      <c r="J82" s="1">
        <v>100</v>
      </c>
      <c r="K82" s="1" t="s">
        <v>445</v>
      </c>
      <c r="L82" s="1" t="s">
        <v>566</v>
      </c>
      <c r="M82" s="1" t="s">
        <v>567</v>
      </c>
      <c r="N82" s="1" t="s">
        <v>559</v>
      </c>
    </row>
    <row r="83" spans="1:14">
      <c r="A83" s="1" t="s">
        <v>189</v>
      </c>
      <c r="B83" s="1" t="s">
        <v>190</v>
      </c>
      <c r="C83" s="1" t="s">
        <v>455</v>
      </c>
      <c r="D83" s="1">
        <v>16921</v>
      </c>
      <c r="E83" s="1">
        <v>18006</v>
      </c>
      <c r="F83" s="1" t="s">
        <v>440</v>
      </c>
      <c r="G83" s="1" t="s">
        <v>568</v>
      </c>
      <c r="H83" s="1" t="s">
        <v>569</v>
      </c>
      <c r="I83" s="1">
        <v>95.26</v>
      </c>
      <c r="J83" s="1">
        <v>99.72</v>
      </c>
      <c r="K83" s="1" t="s">
        <v>445</v>
      </c>
      <c r="L83" s="1" t="s">
        <v>570</v>
      </c>
      <c r="M83" s="1" t="s">
        <v>571</v>
      </c>
      <c r="N83" s="1" t="s">
        <v>572</v>
      </c>
    </row>
    <row r="84" spans="1:14">
      <c r="A84" s="1" t="s">
        <v>310</v>
      </c>
      <c r="B84" s="1" t="s">
        <v>212</v>
      </c>
      <c r="C84" s="1" t="s">
        <v>462</v>
      </c>
      <c r="D84" s="1">
        <v>5493</v>
      </c>
      <c r="E84" s="1">
        <v>6567</v>
      </c>
      <c r="F84" s="1" t="s">
        <v>440</v>
      </c>
      <c r="G84" s="1" t="s">
        <v>568</v>
      </c>
      <c r="H84" s="1" t="s">
        <v>573</v>
      </c>
      <c r="I84" s="1">
        <v>94.3</v>
      </c>
      <c r="J84" s="1">
        <v>99.07</v>
      </c>
      <c r="K84" s="1" t="s">
        <v>445</v>
      </c>
      <c r="L84" s="1" t="s">
        <v>570</v>
      </c>
      <c r="M84" s="1" t="s">
        <v>571</v>
      </c>
      <c r="N84" s="1" t="s">
        <v>572</v>
      </c>
    </row>
    <row r="85" spans="1:14">
      <c r="A85" s="1" t="s">
        <v>242</v>
      </c>
      <c r="B85" s="1" t="s">
        <v>211</v>
      </c>
      <c r="C85" s="1" t="s">
        <v>463</v>
      </c>
      <c r="D85" s="1">
        <v>5026</v>
      </c>
      <c r="E85" s="1">
        <v>6111</v>
      </c>
      <c r="F85" s="1" t="s">
        <v>354</v>
      </c>
      <c r="G85" s="1" t="s">
        <v>568</v>
      </c>
      <c r="H85" s="1" t="s">
        <v>569</v>
      </c>
      <c r="I85" s="1">
        <v>95.26</v>
      </c>
      <c r="J85" s="1">
        <v>99.72</v>
      </c>
      <c r="K85" s="1" t="s">
        <v>445</v>
      </c>
      <c r="L85" s="1" t="s">
        <v>570</v>
      </c>
      <c r="M85" s="1" t="s">
        <v>571</v>
      </c>
      <c r="N85" s="1" t="s">
        <v>572</v>
      </c>
    </row>
    <row r="86" spans="1:14">
      <c r="A86" s="1" t="s">
        <v>218</v>
      </c>
      <c r="B86" s="1" t="s">
        <v>211</v>
      </c>
      <c r="C86" s="1" t="s">
        <v>523</v>
      </c>
      <c r="D86" s="1">
        <v>1236</v>
      </c>
      <c r="E86" s="1">
        <v>2321</v>
      </c>
      <c r="F86" s="1" t="s">
        <v>440</v>
      </c>
      <c r="G86" s="1" t="s">
        <v>568</v>
      </c>
      <c r="H86" s="1" t="s">
        <v>569</v>
      </c>
      <c r="I86" s="1">
        <v>95.26</v>
      </c>
      <c r="J86" s="1">
        <v>99.72</v>
      </c>
      <c r="K86" s="1" t="s">
        <v>445</v>
      </c>
      <c r="L86" s="1" t="s">
        <v>570</v>
      </c>
      <c r="M86" s="1" t="s">
        <v>571</v>
      </c>
      <c r="N86" s="1" t="s">
        <v>572</v>
      </c>
    </row>
    <row r="87" spans="1:14">
      <c r="A87" s="1" t="s">
        <v>179</v>
      </c>
      <c r="B87" s="1" t="s">
        <v>180</v>
      </c>
      <c r="C87" s="1" t="s">
        <v>466</v>
      </c>
      <c r="D87" s="1">
        <v>1362</v>
      </c>
      <c r="E87" s="1">
        <v>2447</v>
      </c>
      <c r="F87" s="1" t="s">
        <v>354</v>
      </c>
      <c r="G87" s="1" t="s">
        <v>568</v>
      </c>
      <c r="H87" s="1" t="s">
        <v>569</v>
      </c>
      <c r="I87" s="1">
        <v>95.26</v>
      </c>
      <c r="J87" s="1">
        <v>99.72</v>
      </c>
      <c r="K87" s="1" t="s">
        <v>445</v>
      </c>
      <c r="L87" s="1" t="s">
        <v>570</v>
      </c>
      <c r="M87" s="1" t="s">
        <v>571</v>
      </c>
      <c r="N87" s="1" t="s">
        <v>572</v>
      </c>
    </row>
    <row r="88" spans="1:14">
      <c r="A88" s="1" t="s">
        <v>306</v>
      </c>
      <c r="B88" s="1" t="s">
        <v>211</v>
      </c>
      <c r="C88" s="1" t="s">
        <v>471</v>
      </c>
      <c r="D88" s="1">
        <v>17618</v>
      </c>
      <c r="E88" s="1">
        <v>18703</v>
      </c>
      <c r="F88" s="1" t="s">
        <v>440</v>
      </c>
      <c r="G88" s="1" t="s">
        <v>568</v>
      </c>
      <c r="H88" s="1" t="s">
        <v>569</v>
      </c>
      <c r="I88" s="1">
        <v>95.26</v>
      </c>
      <c r="J88" s="1">
        <v>99.72</v>
      </c>
      <c r="K88" s="1" t="s">
        <v>445</v>
      </c>
      <c r="L88" s="1" t="s">
        <v>570</v>
      </c>
      <c r="M88" s="1" t="s">
        <v>571</v>
      </c>
      <c r="N88" s="1" t="s">
        <v>572</v>
      </c>
    </row>
    <row r="89" spans="1:14">
      <c r="A89" s="1" t="s">
        <v>210</v>
      </c>
      <c r="B89" s="1" t="s">
        <v>211</v>
      </c>
      <c r="C89" s="1" t="s">
        <v>574</v>
      </c>
      <c r="D89" s="1">
        <v>598</v>
      </c>
      <c r="E89" s="1">
        <v>1676</v>
      </c>
      <c r="F89" s="1" t="s">
        <v>354</v>
      </c>
      <c r="G89" s="1" t="s">
        <v>568</v>
      </c>
      <c r="H89" s="1" t="s">
        <v>575</v>
      </c>
      <c r="I89" s="1">
        <v>94.65</v>
      </c>
      <c r="J89" s="1">
        <v>99.72</v>
      </c>
      <c r="K89" s="1" t="s">
        <v>445</v>
      </c>
      <c r="L89" s="1" t="s">
        <v>570</v>
      </c>
      <c r="M89" s="1" t="s">
        <v>571</v>
      </c>
      <c r="N89" s="1" t="s">
        <v>572</v>
      </c>
    </row>
    <row r="90" spans="1:14">
      <c r="A90" s="1" t="s">
        <v>96</v>
      </c>
      <c r="B90" s="1" t="s">
        <v>97</v>
      </c>
      <c r="C90" s="1" t="s">
        <v>474</v>
      </c>
      <c r="D90" s="1">
        <v>101</v>
      </c>
      <c r="E90" s="1">
        <v>1186</v>
      </c>
      <c r="F90" s="1" t="s">
        <v>440</v>
      </c>
      <c r="G90" s="1" t="s">
        <v>568</v>
      </c>
      <c r="H90" s="1" t="s">
        <v>569</v>
      </c>
      <c r="I90" s="1">
        <v>95.26</v>
      </c>
      <c r="J90" s="1">
        <v>99.72</v>
      </c>
      <c r="K90" s="1" t="s">
        <v>445</v>
      </c>
      <c r="L90" s="1" t="s">
        <v>570</v>
      </c>
      <c r="M90" s="1" t="s">
        <v>571</v>
      </c>
      <c r="N90" s="1" t="s">
        <v>572</v>
      </c>
    </row>
    <row r="91" spans="1:14">
      <c r="A91" s="1" t="s">
        <v>151</v>
      </c>
      <c r="B91" s="1" t="s">
        <v>152</v>
      </c>
      <c r="C91" s="1" t="s">
        <v>475</v>
      </c>
      <c r="D91" s="1">
        <v>1</v>
      </c>
      <c r="E91" s="1">
        <v>1012</v>
      </c>
      <c r="F91" s="1" t="s">
        <v>354</v>
      </c>
      <c r="G91" s="1" t="s">
        <v>568</v>
      </c>
      <c r="H91" s="1" t="s">
        <v>576</v>
      </c>
      <c r="I91" s="1">
        <v>88.77</v>
      </c>
      <c r="J91" s="1">
        <v>99.61</v>
      </c>
      <c r="K91" s="1" t="s">
        <v>445</v>
      </c>
      <c r="L91" s="1" t="s">
        <v>570</v>
      </c>
      <c r="M91" s="1" t="s">
        <v>571</v>
      </c>
      <c r="N91" s="1" t="s">
        <v>572</v>
      </c>
    </row>
    <row r="92" spans="1:14">
      <c r="A92" s="1" t="s">
        <v>77</v>
      </c>
      <c r="B92" s="1" t="s">
        <v>78</v>
      </c>
      <c r="C92" s="1" t="s">
        <v>449</v>
      </c>
      <c r="D92" s="1">
        <v>922</v>
      </c>
      <c r="E92" s="1">
        <v>1896</v>
      </c>
      <c r="F92" s="1" t="s">
        <v>354</v>
      </c>
      <c r="G92" s="1" t="s">
        <v>568</v>
      </c>
      <c r="H92" s="1" t="s">
        <v>577</v>
      </c>
      <c r="I92" s="1">
        <v>85.53</v>
      </c>
      <c r="J92" s="1">
        <v>99.59</v>
      </c>
      <c r="K92" s="1" t="s">
        <v>445</v>
      </c>
      <c r="L92" s="1" t="s">
        <v>570</v>
      </c>
      <c r="M92" s="1" t="s">
        <v>571</v>
      </c>
      <c r="N92" s="1" t="s">
        <v>572</v>
      </c>
    </row>
    <row r="93" spans="1:14">
      <c r="A93" s="1" t="s">
        <v>103</v>
      </c>
      <c r="B93" s="1" t="s">
        <v>104</v>
      </c>
      <c r="C93" s="1" t="s">
        <v>476</v>
      </c>
      <c r="D93" s="1">
        <v>3403</v>
      </c>
      <c r="E93" s="1">
        <v>4488</v>
      </c>
      <c r="F93" s="1" t="s">
        <v>440</v>
      </c>
      <c r="G93" s="1" t="s">
        <v>568</v>
      </c>
      <c r="H93" s="1" t="s">
        <v>569</v>
      </c>
      <c r="I93" s="1">
        <v>95.26</v>
      </c>
      <c r="J93" s="1">
        <v>99.72</v>
      </c>
      <c r="K93" s="1" t="s">
        <v>445</v>
      </c>
      <c r="L93" s="1" t="s">
        <v>570</v>
      </c>
      <c r="M93" s="1" t="s">
        <v>571</v>
      </c>
      <c r="N93" s="1" t="s">
        <v>572</v>
      </c>
    </row>
    <row r="94" spans="1:14">
      <c r="A94" s="1" t="s">
        <v>69</v>
      </c>
      <c r="B94" s="1" t="s">
        <v>71</v>
      </c>
      <c r="C94" s="1" t="s">
        <v>477</v>
      </c>
      <c r="D94" s="1">
        <v>2947</v>
      </c>
      <c r="E94" s="1">
        <v>4032</v>
      </c>
      <c r="F94" s="1" t="s">
        <v>354</v>
      </c>
      <c r="G94" s="1" t="s">
        <v>568</v>
      </c>
      <c r="H94" s="1" t="s">
        <v>569</v>
      </c>
      <c r="I94" s="1">
        <v>95.26</v>
      </c>
      <c r="J94" s="1">
        <v>99.72</v>
      </c>
      <c r="K94" s="1" t="s">
        <v>445</v>
      </c>
      <c r="L94" s="1" t="s">
        <v>570</v>
      </c>
      <c r="M94" s="1" t="s">
        <v>571</v>
      </c>
      <c r="N94" s="1" t="s">
        <v>572</v>
      </c>
    </row>
    <row r="95" spans="1:14">
      <c r="A95" s="1" t="s">
        <v>173</v>
      </c>
      <c r="B95" s="1" t="s">
        <v>174</v>
      </c>
      <c r="C95" s="1" t="s">
        <v>490</v>
      </c>
      <c r="D95" s="1">
        <v>1853</v>
      </c>
      <c r="E95" s="1">
        <v>2938</v>
      </c>
      <c r="F95" s="1" t="s">
        <v>440</v>
      </c>
      <c r="G95" s="1" t="s">
        <v>568</v>
      </c>
      <c r="H95" s="1" t="s">
        <v>569</v>
      </c>
      <c r="I95" s="1">
        <v>95.26</v>
      </c>
      <c r="J95" s="1">
        <v>99.72</v>
      </c>
      <c r="K95" s="1" t="s">
        <v>445</v>
      </c>
      <c r="L95" s="1" t="s">
        <v>570</v>
      </c>
      <c r="M95" s="1" t="s">
        <v>571</v>
      </c>
      <c r="N95" s="1" t="s">
        <v>572</v>
      </c>
    </row>
    <row r="96" spans="1:14">
      <c r="A96" s="1" t="s">
        <v>138</v>
      </c>
      <c r="B96" s="1" t="s">
        <v>139</v>
      </c>
      <c r="C96" s="1" t="s">
        <v>526</v>
      </c>
      <c r="D96" s="1">
        <v>287</v>
      </c>
      <c r="E96" s="1">
        <v>1256</v>
      </c>
      <c r="F96" s="1" t="s">
        <v>354</v>
      </c>
      <c r="G96" s="1" t="s">
        <v>568</v>
      </c>
      <c r="H96" s="1" t="s">
        <v>579</v>
      </c>
      <c r="I96" s="1">
        <v>85.09</v>
      </c>
      <c r="J96" s="1">
        <v>99.79</v>
      </c>
      <c r="K96" s="1" t="s">
        <v>445</v>
      </c>
      <c r="L96" s="1" t="s">
        <v>570</v>
      </c>
      <c r="M96" s="1" t="s">
        <v>571</v>
      </c>
      <c r="N96" s="1" t="s">
        <v>572</v>
      </c>
    </row>
    <row r="97" spans="1:14">
      <c r="A97" s="1" t="s">
        <v>109</v>
      </c>
      <c r="B97" s="1" t="s">
        <v>110</v>
      </c>
      <c r="C97" s="1" t="s">
        <v>491</v>
      </c>
      <c r="D97" s="1">
        <v>3622</v>
      </c>
      <c r="E97" s="1">
        <v>4696</v>
      </c>
      <c r="F97" s="1" t="s">
        <v>440</v>
      </c>
      <c r="G97" s="1" t="s">
        <v>568</v>
      </c>
      <c r="H97" s="1" t="s">
        <v>573</v>
      </c>
      <c r="I97" s="1">
        <v>94.3</v>
      </c>
      <c r="J97" s="1">
        <v>99.07</v>
      </c>
      <c r="K97" s="1" t="s">
        <v>445</v>
      </c>
      <c r="L97" s="1" t="s">
        <v>570</v>
      </c>
      <c r="M97" s="1" t="s">
        <v>571</v>
      </c>
      <c r="N97" s="1" t="s">
        <v>572</v>
      </c>
    </row>
    <row r="98" spans="1:14">
      <c r="A98" s="1" t="s">
        <v>121</v>
      </c>
      <c r="B98" s="1" t="s">
        <v>122</v>
      </c>
      <c r="C98" s="1" t="s">
        <v>478</v>
      </c>
      <c r="D98" s="1">
        <v>32914</v>
      </c>
      <c r="E98" s="1">
        <v>33988</v>
      </c>
      <c r="F98" s="1" t="s">
        <v>440</v>
      </c>
      <c r="G98" s="1" t="s">
        <v>568</v>
      </c>
      <c r="H98" s="1" t="s">
        <v>573</v>
      </c>
      <c r="I98" s="1">
        <v>94.3</v>
      </c>
      <c r="J98" s="1">
        <v>99.07</v>
      </c>
      <c r="K98" s="1" t="s">
        <v>445</v>
      </c>
      <c r="L98" s="1" t="s">
        <v>570</v>
      </c>
      <c r="M98" s="1" t="s">
        <v>571</v>
      </c>
      <c r="N98" s="1" t="s">
        <v>572</v>
      </c>
    </row>
    <row r="99" spans="1:14">
      <c r="A99" s="1" t="s">
        <v>90</v>
      </c>
      <c r="B99" s="1" t="s">
        <v>91</v>
      </c>
      <c r="C99" s="1" t="s">
        <v>479</v>
      </c>
      <c r="D99" s="1">
        <v>10239</v>
      </c>
      <c r="E99" s="1">
        <v>11313</v>
      </c>
      <c r="F99" s="1" t="s">
        <v>440</v>
      </c>
      <c r="G99" s="1" t="s">
        <v>568</v>
      </c>
      <c r="H99" s="1" t="s">
        <v>573</v>
      </c>
      <c r="I99" s="1">
        <v>94.3</v>
      </c>
      <c r="J99" s="1">
        <v>99.07</v>
      </c>
      <c r="K99" s="1" t="s">
        <v>445</v>
      </c>
      <c r="L99" s="1" t="s">
        <v>570</v>
      </c>
      <c r="M99" s="1" t="s">
        <v>571</v>
      </c>
      <c r="N99" s="1" t="s">
        <v>572</v>
      </c>
    </row>
    <row r="100" spans="1:14">
      <c r="A100" s="1" t="s">
        <v>162</v>
      </c>
      <c r="B100" s="1" t="s">
        <v>163</v>
      </c>
      <c r="C100" s="1" t="s">
        <v>486</v>
      </c>
      <c r="D100" s="1">
        <v>1</v>
      </c>
      <c r="E100" s="1">
        <v>972</v>
      </c>
      <c r="F100" s="1" t="s">
        <v>440</v>
      </c>
      <c r="G100" s="1" t="s">
        <v>580</v>
      </c>
      <c r="H100" s="1" t="s">
        <v>581</v>
      </c>
      <c r="I100" s="1">
        <v>93.91</v>
      </c>
      <c r="J100" s="1">
        <v>100</v>
      </c>
      <c r="K100" s="1" t="s">
        <v>445</v>
      </c>
      <c r="L100" s="1" t="s">
        <v>582</v>
      </c>
      <c r="M100" s="1" t="s">
        <v>583</v>
      </c>
      <c r="N100" s="1" t="s">
        <v>584</v>
      </c>
    </row>
    <row r="101" spans="1:14">
      <c r="A101" s="1" t="s">
        <v>179</v>
      </c>
      <c r="B101" s="1" t="s">
        <v>180</v>
      </c>
      <c r="C101" s="1" t="s">
        <v>466</v>
      </c>
      <c r="D101" s="1">
        <v>293</v>
      </c>
      <c r="E101" s="1">
        <v>1264</v>
      </c>
      <c r="F101" s="1" t="s">
        <v>354</v>
      </c>
      <c r="G101" s="1" t="s">
        <v>580</v>
      </c>
      <c r="H101" s="1" t="s">
        <v>581</v>
      </c>
      <c r="I101" s="1">
        <v>93.91</v>
      </c>
      <c r="J101" s="1">
        <v>100</v>
      </c>
      <c r="K101" s="1" t="s">
        <v>445</v>
      </c>
      <c r="L101" s="1" t="s">
        <v>582</v>
      </c>
      <c r="M101" s="1" t="s">
        <v>583</v>
      </c>
      <c r="N101" s="1" t="s">
        <v>584</v>
      </c>
    </row>
    <row r="102" spans="1:14">
      <c r="A102" s="1" t="s">
        <v>244</v>
      </c>
      <c r="B102" s="1" t="s">
        <v>211</v>
      </c>
      <c r="C102" s="1" t="s">
        <v>467</v>
      </c>
      <c r="D102" s="1">
        <v>141</v>
      </c>
      <c r="E102" s="1">
        <v>1175</v>
      </c>
      <c r="F102" s="1" t="s">
        <v>440</v>
      </c>
      <c r="G102" s="1" t="s">
        <v>580</v>
      </c>
      <c r="H102" s="1" t="s">
        <v>585</v>
      </c>
      <c r="I102" s="1">
        <v>100</v>
      </c>
      <c r="J102" s="1">
        <v>100</v>
      </c>
      <c r="K102" s="1" t="s">
        <v>445</v>
      </c>
      <c r="L102" s="1" t="s">
        <v>582</v>
      </c>
      <c r="M102" s="1" t="s">
        <v>583</v>
      </c>
      <c r="N102" s="1" t="s">
        <v>584</v>
      </c>
    </row>
    <row r="103" spans="1:14">
      <c r="A103" s="1" t="s">
        <v>252</v>
      </c>
      <c r="B103" s="1" t="s">
        <v>211</v>
      </c>
      <c r="C103" s="1" t="s">
        <v>468</v>
      </c>
      <c r="D103" s="1">
        <v>20417</v>
      </c>
      <c r="E103" s="1">
        <v>21451</v>
      </c>
      <c r="F103" s="1" t="s">
        <v>354</v>
      </c>
      <c r="G103" s="1" t="s">
        <v>580</v>
      </c>
      <c r="H103" s="1" t="s">
        <v>585</v>
      </c>
      <c r="I103" s="1">
        <v>100</v>
      </c>
      <c r="J103" s="1">
        <v>100</v>
      </c>
      <c r="K103" s="1" t="s">
        <v>445</v>
      </c>
      <c r="L103" s="1" t="s">
        <v>582</v>
      </c>
      <c r="M103" s="1" t="s">
        <v>583</v>
      </c>
      <c r="N103" s="1" t="s">
        <v>584</v>
      </c>
    </row>
    <row r="104" spans="1:14">
      <c r="A104" s="1" t="s">
        <v>167</v>
      </c>
      <c r="B104" s="1" t="s">
        <v>168</v>
      </c>
      <c r="C104" s="1" t="s">
        <v>586</v>
      </c>
      <c r="D104" s="1">
        <v>3417</v>
      </c>
      <c r="E104" s="1">
        <v>4388</v>
      </c>
      <c r="F104" s="1" t="s">
        <v>440</v>
      </c>
      <c r="G104" s="1" t="s">
        <v>580</v>
      </c>
      <c r="H104" s="1" t="s">
        <v>581</v>
      </c>
      <c r="I104" s="1">
        <v>93.91</v>
      </c>
      <c r="J104" s="1">
        <v>100</v>
      </c>
      <c r="K104" s="1" t="s">
        <v>445</v>
      </c>
      <c r="L104" s="1" t="s">
        <v>582</v>
      </c>
      <c r="M104" s="1" t="s">
        <v>583</v>
      </c>
      <c r="N104" s="1" t="s">
        <v>584</v>
      </c>
    </row>
    <row r="105" spans="1:14">
      <c r="A105" s="1" t="s">
        <v>210</v>
      </c>
      <c r="B105" s="1" t="s">
        <v>211</v>
      </c>
      <c r="C105" s="1" t="s">
        <v>574</v>
      </c>
      <c r="D105" s="1">
        <v>2662</v>
      </c>
      <c r="E105" s="1">
        <v>3627</v>
      </c>
      <c r="F105" s="1" t="s">
        <v>440</v>
      </c>
      <c r="G105" s="1" t="s">
        <v>587</v>
      </c>
      <c r="H105" s="1" t="s">
        <v>588</v>
      </c>
      <c r="I105" s="1">
        <v>100</v>
      </c>
      <c r="J105" s="1">
        <v>100</v>
      </c>
      <c r="K105" s="1" t="s">
        <v>445</v>
      </c>
      <c r="L105" s="1" t="s">
        <v>589</v>
      </c>
      <c r="M105" s="1" t="s">
        <v>590</v>
      </c>
      <c r="N105" s="1" t="s">
        <v>551</v>
      </c>
    </row>
    <row r="106" spans="1:14">
      <c r="A106" s="1" t="s">
        <v>155</v>
      </c>
      <c r="B106" s="1" t="s">
        <v>157</v>
      </c>
      <c r="C106" s="1" t="s">
        <v>487</v>
      </c>
      <c r="D106" s="1">
        <v>1728</v>
      </c>
      <c r="E106" s="1">
        <v>2693</v>
      </c>
      <c r="F106" s="1" t="s">
        <v>440</v>
      </c>
      <c r="G106" s="1" t="s">
        <v>587</v>
      </c>
      <c r="H106" s="1" t="s">
        <v>588</v>
      </c>
      <c r="I106" s="1">
        <v>100</v>
      </c>
      <c r="J106" s="1">
        <v>100</v>
      </c>
      <c r="K106" s="1" t="s">
        <v>445</v>
      </c>
      <c r="L106" s="1" t="s">
        <v>589</v>
      </c>
      <c r="M106" s="1" t="s">
        <v>590</v>
      </c>
      <c r="N106" s="1" t="s">
        <v>551</v>
      </c>
    </row>
    <row r="107" spans="1:14">
      <c r="A107" s="1" t="s">
        <v>214</v>
      </c>
      <c r="B107" s="1" t="s">
        <v>211</v>
      </c>
      <c r="C107" s="1" t="s">
        <v>591</v>
      </c>
      <c r="D107" s="1">
        <v>518</v>
      </c>
      <c r="E107" s="1">
        <v>1483</v>
      </c>
      <c r="F107" s="1" t="s">
        <v>354</v>
      </c>
      <c r="G107" s="1" t="s">
        <v>587</v>
      </c>
      <c r="H107" s="1" t="s">
        <v>588</v>
      </c>
      <c r="I107" s="1">
        <v>100</v>
      </c>
      <c r="J107" s="1">
        <v>100</v>
      </c>
      <c r="K107" s="1" t="s">
        <v>445</v>
      </c>
      <c r="L107" s="1" t="s">
        <v>589</v>
      </c>
      <c r="M107" s="1" t="s">
        <v>590</v>
      </c>
      <c r="N107" s="1" t="s">
        <v>551</v>
      </c>
    </row>
    <row r="108" spans="1:14">
      <c r="A108" s="1" t="s">
        <v>96</v>
      </c>
      <c r="B108" s="1" t="s">
        <v>97</v>
      </c>
      <c r="C108" s="1" t="s">
        <v>474</v>
      </c>
      <c r="D108" s="1">
        <v>141</v>
      </c>
      <c r="E108" s="1">
        <v>1106</v>
      </c>
      <c r="F108" s="1" t="s">
        <v>440</v>
      </c>
      <c r="G108" s="1" t="s">
        <v>587</v>
      </c>
      <c r="H108" s="1" t="s">
        <v>588</v>
      </c>
      <c r="I108" s="1">
        <v>100</v>
      </c>
      <c r="J108" s="1">
        <v>100</v>
      </c>
      <c r="K108" s="1" t="s">
        <v>445</v>
      </c>
      <c r="L108" s="1" t="s">
        <v>589</v>
      </c>
      <c r="M108" s="1" t="s">
        <v>590</v>
      </c>
      <c r="N108" s="1" t="s">
        <v>551</v>
      </c>
    </row>
    <row r="109" spans="1:14">
      <c r="A109" s="1" t="s">
        <v>344</v>
      </c>
      <c r="B109" s="1" t="s">
        <v>211</v>
      </c>
      <c r="C109" s="1" t="s">
        <v>592</v>
      </c>
      <c r="D109" s="1">
        <v>3683</v>
      </c>
      <c r="E109" s="1">
        <v>4648</v>
      </c>
      <c r="F109" s="1" t="s">
        <v>440</v>
      </c>
      <c r="G109" s="1" t="s">
        <v>587</v>
      </c>
      <c r="H109" s="1" t="s">
        <v>588</v>
      </c>
      <c r="I109" s="1">
        <v>100</v>
      </c>
      <c r="J109" s="1">
        <v>99.9</v>
      </c>
      <c r="K109" s="1" t="s">
        <v>445</v>
      </c>
      <c r="L109" s="1" t="s">
        <v>589</v>
      </c>
      <c r="M109" s="1" t="s">
        <v>590</v>
      </c>
      <c r="N109" s="1" t="s">
        <v>551</v>
      </c>
    </row>
    <row r="110" spans="1:14">
      <c r="A110" s="1" t="s">
        <v>138</v>
      </c>
      <c r="B110" s="1" t="s">
        <v>139</v>
      </c>
      <c r="C110" s="1" t="s">
        <v>526</v>
      </c>
      <c r="D110" s="1">
        <v>2123</v>
      </c>
      <c r="E110" s="1">
        <v>2596</v>
      </c>
      <c r="F110" s="1" t="s">
        <v>440</v>
      </c>
      <c r="G110" s="1" t="s">
        <v>593</v>
      </c>
      <c r="H110" s="1" t="s">
        <v>594</v>
      </c>
      <c r="I110" s="1">
        <v>100</v>
      </c>
      <c r="J110" s="1">
        <v>100</v>
      </c>
      <c r="K110" s="1" t="s">
        <v>445</v>
      </c>
      <c r="L110" s="1" t="s">
        <v>595</v>
      </c>
      <c r="M110" s="1" t="s">
        <v>596</v>
      </c>
      <c r="N110" s="1" t="s">
        <v>597</v>
      </c>
    </row>
    <row r="111" spans="1:14">
      <c r="A111" s="1" t="s">
        <v>252</v>
      </c>
      <c r="B111" s="1" t="s">
        <v>211</v>
      </c>
      <c r="C111" s="1" t="s">
        <v>468</v>
      </c>
      <c r="D111" s="1">
        <v>266</v>
      </c>
      <c r="E111" s="1">
        <v>1003</v>
      </c>
      <c r="F111" s="1" t="s">
        <v>440</v>
      </c>
      <c r="G111" s="1" t="s">
        <v>598</v>
      </c>
      <c r="H111" s="1" t="s">
        <v>599</v>
      </c>
      <c r="I111" s="1">
        <v>100</v>
      </c>
      <c r="J111" s="1">
        <v>100</v>
      </c>
      <c r="K111" s="1" t="s">
        <v>445</v>
      </c>
      <c r="L111" s="1" t="s">
        <v>600</v>
      </c>
      <c r="M111" s="1" t="s">
        <v>601</v>
      </c>
      <c r="N111" s="1" t="s">
        <v>602</v>
      </c>
    </row>
    <row r="112" spans="1:14">
      <c r="A112" s="1" t="s">
        <v>145</v>
      </c>
      <c r="B112" s="1" t="s">
        <v>146</v>
      </c>
      <c r="C112" s="1" t="s">
        <v>603</v>
      </c>
      <c r="D112" s="1">
        <v>493</v>
      </c>
      <c r="E112" s="1">
        <v>1238</v>
      </c>
      <c r="F112" s="1" t="s">
        <v>440</v>
      </c>
      <c r="G112" s="1" t="s">
        <v>598</v>
      </c>
      <c r="H112" s="1" t="s">
        <v>604</v>
      </c>
      <c r="I112" s="1">
        <v>99.87</v>
      </c>
      <c r="J112" s="1">
        <v>99.6</v>
      </c>
      <c r="K112" s="1" t="s">
        <v>445</v>
      </c>
      <c r="L112" s="1" t="s">
        <v>605</v>
      </c>
      <c r="M112" s="1" t="s">
        <v>601</v>
      </c>
      <c r="N112" s="1" t="s">
        <v>602</v>
      </c>
    </row>
    <row r="113" spans="1:14">
      <c r="A113" s="1" t="s">
        <v>77</v>
      </c>
      <c r="B113" s="1" t="s">
        <v>78</v>
      </c>
      <c r="C113" s="1" t="s">
        <v>449</v>
      </c>
      <c r="D113" s="1">
        <v>118</v>
      </c>
      <c r="E113" s="1">
        <v>863</v>
      </c>
      <c r="F113" s="1" t="s">
        <v>354</v>
      </c>
      <c r="G113" s="1" t="s">
        <v>598</v>
      </c>
      <c r="H113" s="1" t="s">
        <v>604</v>
      </c>
      <c r="I113" s="1">
        <v>99.87</v>
      </c>
      <c r="J113" s="1">
        <v>99.47</v>
      </c>
      <c r="K113" s="1" t="s">
        <v>445</v>
      </c>
      <c r="L113" s="1" t="s">
        <v>605</v>
      </c>
      <c r="M113" s="1" t="s">
        <v>601</v>
      </c>
      <c r="N113" s="1" t="s">
        <v>602</v>
      </c>
    </row>
    <row r="114" spans="1:14">
      <c r="A114" s="1" t="s">
        <v>121</v>
      </c>
      <c r="B114" s="1" t="s">
        <v>122</v>
      </c>
      <c r="C114" s="1" t="s">
        <v>478</v>
      </c>
      <c r="D114" s="1">
        <v>3092</v>
      </c>
      <c r="E114" s="1">
        <v>3829</v>
      </c>
      <c r="F114" s="1" t="s">
        <v>354</v>
      </c>
      <c r="G114" s="1" t="s">
        <v>598</v>
      </c>
      <c r="H114" s="1" t="s">
        <v>599</v>
      </c>
      <c r="I114" s="1">
        <v>100</v>
      </c>
      <c r="J114" s="1">
        <v>100</v>
      </c>
      <c r="K114" s="1" t="s">
        <v>445</v>
      </c>
      <c r="L114" s="1" t="s">
        <v>600</v>
      </c>
      <c r="M114" s="1" t="s">
        <v>601</v>
      </c>
      <c r="N114" s="1" t="s">
        <v>602</v>
      </c>
    </row>
    <row r="115" spans="1:14">
      <c r="A115" s="1" t="s">
        <v>189</v>
      </c>
      <c r="B115" s="1" t="s">
        <v>190</v>
      </c>
      <c r="C115" s="1" t="s">
        <v>455</v>
      </c>
      <c r="D115" s="1">
        <v>2655</v>
      </c>
      <c r="E115" s="1">
        <v>3455</v>
      </c>
      <c r="F115" s="1" t="s">
        <v>440</v>
      </c>
      <c r="G115" s="1" t="s">
        <v>606</v>
      </c>
      <c r="H115" s="1" t="s">
        <v>607</v>
      </c>
      <c r="I115" s="1">
        <v>100</v>
      </c>
      <c r="J115" s="1">
        <v>99.75</v>
      </c>
      <c r="K115" s="1" t="s">
        <v>445</v>
      </c>
      <c r="L115" s="1" t="s">
        <v>608</v>
      </c>
      <c r="M115" s="1" t="s">
        <v>609</v>
      </c>
      <c r="N115" s="1" t="s">
        <v>610</v>
      </c>
    </row>
    <row r="116" spans="1:14">
      <c r="A116" s="1" t="s">
        <v>210</v>
      </c>
      <c r="B116" s="1" t="s">
        <v>211</v>
      </c>
      <c r="C116" s="1" t="s">
        <v>574</v>
      </c>
      <c r="D116" s="1">
        <v>117</v>
      </c>
      <c r="E116" s="1">
        <v>917</v>
      </c>
      <c r="F116" s="1" t="s">
        <v>354</v>
      </c>
      <c r="G116" s="1" t="s">
        <v>606</v>
      </c>
      <c r="H116" s="1" t="s">
        <v>607</v>
      </c>
      <c r="I116" s="1">
        <v>100</v>
      </c>
      <c r="J116" s="1">
        <v>99.5</v>
      </c>
      <c r="K116" s="1" t="s">
        <v>445</v>
      </c>
      <c r="L116" s="1" t="s">
        <v>608</v>
      </c>
      <c r="M116" s="1" t="s">
        <v>609</v>
      </c>
      <c r="N116" s="1" t="s">
        <v>610</v>
      </c>
    </row>
    <row r="117" spans="1:14">
      <c r="A117" s="1" t="s">
        <v>344</v>
      </c>
      <c r="B117" s="1" t="s">
        <v>211</v>
      </c>
      <c r="C117" s="1" t="s">
        <v>592</v>
      </c>
      <c r="D117" s="1">
        <v>12088</v>
      </c>
      <c r="E117" s="1">
        <v>12889</v>
      </c>
      <c r="F117" s="1" t="s">
        <v>440</v>
      </c>
      <c r="G117" s="1" t="s">
        <v>606</v>
      </c>
      <c r="H117" s="1" t="s">
        <v>607</v>
      </c>
      <c r="I117" s="1">
        <v>100</v>
      </c>
      <c r="J117" s="1">
        <v>99.38</v>
      </c>
      <c r="K117" s="1" t="s">
        <v>445</v>
      </c>
      <c r="L117" s="1" t="s">
        <v>608</v>
      </c>
      <c r="M117" s="1" t="s">
        <v>609</v>
      </c>
      <c r="N117" s="1" t="s">
        <v>610</v>
      </c>
    </row>
    <row r="118" spans="1:14">
      <c r="A118" s="1" t="s">
        <v>69</v>
      </c>
      <c r="B118" s="1" t="s">
        <v>71</v>
      </c>
      <c r="C118" s="1" t="s">
        <v>477</v>
      </c>
      <c r="D118" s="1">
        <v>2571</v>
      </c>
      <c r="E118" s="1">
        <v>3371</v>
      </c>
      <c r="F118" s="1" t="s">
        <v>354</v>
      </c>
      <c r="G118" s="1" t="s">
        <v>606</v>
      </c>
      <c r="H118" s="1" t="s">
        <v>607</v>
      </c>
      <c r="I118" s="1">
        <v>100</v>
      </c>
      <c r="J118" s="1">
        <v>99.62</v>
      </c>
      <c r="K118" s="1" t="s">
        <v>445</v>
      </c>
      <c r="L118" s="1" t="s">
        <v>608</v>
      </c>
      <c r="M118" s="1" t="s">
        <v>609</v>
      </c>
      <c r="N118" s="1" t="s">
        <v>610</v>
      </c>
    </row>
    <row r="119" spans="1:14">
      <c r="A119" s="1" t="s">
        <v>84</v>
      </c>
      <c r="B119" s="1" t="s">
        <v>85</v>
      </c>
      <c r="C119" s="1" t="s">
        <v>513</v>
      </c>
      <c r="D119" s="1">
        <v>57353</v>
      </c>
      <c r="E119" s="1">
        <v>58153</v>
      </c>
      <c r="F119" s="1" t="s">
        <v>354</v>
      </c>
      <c r="G119" s="1" t="s">
        <v>606</v>
      </c>
      <c r="H119" s="1" t="s">
        <v>607</v>
      </c>
      <c r="I119" s="1">
        <v>100</v>
      </c>
      <c r="J119" s="1">
        <v>99.62</v>
      </c>
      <c r="K119" s="1" t="s">
        <v>445</v>
      </c>
      <c r="L119" s="1" t="s">
        <v>608</v>
      </c>
      <c r="M119" s="1" t="s">
        <v>609</v>
      </c>
      <c r="N119" s="1" t="s">
        <v>610</v>
      </c>
    </row>
    <row r="120" spans="1:14">
      <c r="A120" s="1" t="s">
        <v>179</v>
      </c>
      <c r="B120" s="1" t="s">
        <v>180</v>
      </c>
      <c r="C120" s="1" t="s">
        <v>466</v>
      </c>
      <c r="D120" s="1">
        <v>16343</v>
      </c>
      <c r="E120" s="1">
        <v>17077</v>
      </c>
      <c r="F120" s="1" t="s">
        <v>354</v>
      </c>
      <c r="G120" s="1" t="s">
        <v>611</v>
      </c>
      <c r="H120" s="1" t="s">
        <v>612</v>
      </c>
      <c r="I120" s="1">
        <v>100</v>
      </c>
      <c r="J120" s="1">
        <v>99.86</v>
      </c>
      <c r="K120" s="1" t="s">
        <v>445</v>
      </c>
      <c r="L120" s="1" t="s">
        <v>613</v>
      </c>
      <c r="M120" s="1" t="s">
        <v>614</v>
      </c>
      <c r="N120" s="1" t="s">
        <v>615</v>
      </c>
    </row>
    <row r="121" spans="1:14">
      <c r="A121" s="1" t="s">
        <v>69</v>
      </c>
      <c r="B121" s="1" t="s">
        <v>71</v>
      </c>
      <c r="C121" s="1" t="s">
        <v>477</v>
      </c>
      <c r="D121" s="1">
        <v>152</v>
      </c>
      <c r="E121" s="1">
        <v>994</v>
      </c>
      <c r="F121" s="1" t="s">
        <v>440</v>
      </c>
      <c r="G121" s="1" t="s">
        <v>616</v>
      </c>
      <c r="H121" s="1" t="s">
        <v>617</v>
      </c>
      <c r="I121" s="1">
        <v>99.29</v>
      </c>
      <c r="J121" s="1">
        <v>99.18</v>
      </c>
      <c r="K121" s="1" t="s">
        <v>445</v>
      </c>
      <c r="L121" s="1" t="s">
        <v>618</v>
      </c>
      <c r="M121" s="1" t="s">
        <v>619</v>
      </c>
      <c r="N121" s="1" t="s">
        <v>620</v>
      </c>
    </row>
    <row r="122" spans="1:14">
      <c r="A122" s="1" t="s">
        <v>69</v>
      </c>
      <c r="B122" s="1" t="s">
        <v>71</v>
      </c>
      <c r="C122" s="1" t="s">
        <v>477</v>
      </c>
      <c r="D122" s="1">
        <v>1007</v>
      </c>
      <c r="E122" s="1">
        <v>2210</v>
      </c>
      <c r="F122" s="1" t="s">
        <v>440</v>
      </c>
      <c r="G122" s="1" t="s">
        <v>621</v>
      </c>
      <c r="H122" s="1" t="s">
        <v>622</v>
      </c>
      <c r="I122" s="1">
        <v>99.09</v>
      </c>
      <c r="J122" s="1">
        <v>99.83</v>
      </c>
      <c r="K122" s="1" t="s">
        <v>445</v>
      </c>
      <c r="L122" s="1" t="s">
        <v>623</v>
      </c>
      <c r="M122" s="1" t="s">
        <v>624</v>
      </c>
      <c r="N122" s="1" t="s">
        <v>625</v>
      </c>
    </row>
    <row r="123" spans="1:14">
      <c r="A123" s="1" t="s">
        <v>310</v>
      </c>
      <c r="B123" s="1" t="s">
        <v>212</v>
      </c>
      <c r="C123" s="1" t="s">
        <v>462</v>
      </c>
      <c r="D123" s="1">
        <v>22187</v>
      </c>
      <c r="E123" s="1">
        <v>22597</v>
      </c>
      <c r="F123" s="1" t="s">
        <v>354</v>
      </c>
      <c r="G123" s="1" t="s">
        <v>626</v>
      </c>
      <c r="H123" s="1" t="s">
        <v>627</v>
      </c>
      <c r="I123" s="1">
        <v>100</v>
      </c>
      <c r="J123" s="1">
        <v>100</v>
      </c>
      <c r="K123" s="1" t="s">
        <v>445</v>
      </c>
      <c r="L123" s="1" t="s">
        <v>628</v>
      </c>
      <c r="M123" s="1" t="s">
        <v>629</v>
      </c>
      <c r="N123" s="1" t="s">
        <v>630</v>
      </c>
    </row>
    <row r="124" spans="1:14">
      <c r="A124" s="1" t="s">
        <v>179</v>
      </c>
      <c r="B124" s="1" t="s">
        <v>180</v>
      </c>
      <c r="C124" s="1" t="s">
        <v>466</v>
      </c>
      <c r="D124" s="1">
        <v>802</v>
      </c>
      <c r="E124" s="1">
        <v>1212</v>
      </c>
      <c r="F124" s="1" t="s">
        <v>354</v>
      </c>
      <c r="G124" s="1" t="s">
        <v>626</v>
      </c>
      <c r="H124" s="1" t="s">
        <v>627</v>
      </c>
      <c r="I124" s="1">
        <v>100</v>
      </c>
      <c r="J124" s="1">
        <v>100</v>
      </c>
      <c r="K124" s="1" t="s">
        <v>445</v>
      </c>
      <c r="L124" s="1" t="s">
        <v>628</v>
      </c>
      <c r="M124" s="1" t="s">
        <v>629</v>
      </c>
      <c r="N124" s="1" t="s">
        <v>630</v>
      </c>
    </row>
    <row r="125" spans="1:14">
      <c r="A125" s="1" t="s">
        <v>244</v>
      </c>
      <c r="B125" s="1" t="s">
        <v>211</v>
      </c>
      <c r="C125" s="1" t="s">
        <v>467</v>
      </c>
      <c r="D125" s="1">
        <v>7877</v>
      </c>
      <c r="E125" s="1">
        <v>8287</v>
      </c>
      <c r="F125" s="1" t="s">
        <v>440</v>
      </c>
      <c r="G125" s="1" t="s">
        <v>626</v>
      </c>
      <c r="H125" s="1" t="s">
        <v>627</v>
      </c>
      <c r="I125" s="1">
        <v>100</v>
      </c>
      <c r="J125" s="1">
        <v>100</v>
      </c>
      <c r="K125" s="1" t="s">
        <v>445</v>
      </c>
      <c r="L125" s="1" t="s">
        <v>628</v>
      </c>
      <c r="M125" s="1" t="s">
        <v>629</v>
      </c>
      <c r="N125" s="1" t="s">
        <v>630</v>
      </c>
    </row>
    <row r="126" spans="1:14">
      <c r="A126" s="1" t="s">
        <v>195</v>
      </c>
      <c r="B126" s="1" t="s">
        <v>196</v>
      </c>
      <c r="C126" s="1" t="s">
        <v>469</v>
      </c>
      <c r="D126" s="1">
        <v>643</v>
      </c>
      <c r="E126" s="1">
        <v>1053</v>
      </c>
      <c r="F126" s="1" t="s">
        <v>354</v>
      </c>
      <c r="G126" s="1" t="s">
        <v>626</v>
      </c>
      <c r="H126" s="1" t="s">
        <v>627</v>
      </c>
      <c r="I126" s="1">
        <v>100</v>
      </c>
      <c r="J126" s="1">
        <v>100</v>
      </c>
      <c r="K126" s="1" t="s">
        <v>445</v>
      </c>
      <c r="L126" s="1" t="s">
        <v>628</v>
      </c>
      <c r="M126" s="1" t="s">
        <v>629</v>
      </c>
      <c r="N126" s="1" t="s">
        <v>630</v>
      </c>
    </row>
    <row r="127" spans="1:14">
      <c r="A127" s="1" t="s">
        <v>200</v>
      </c>
      <c r="B127" s="1" t="s">
        <v>201</v>
      </c>
      <c r="C127" s="1" t="s">
        <v>631</v>
      </c>
      <c r="D127" s="1">
        <v>207</v>
      </c>
      <c r="E127" s="1">
        <v>617</v>
      </c>
      <c r="F127" s="1" t="s">
        <v>440</v>
      </c>
      <c r="G127" s="1" t="s">
        <v>626</v>
      </c>
      <c r="H127" s="1" t="s">
        <v>627</v>
      </c>
      <c r="I127" s="1">
        <v>100</v>
      </c>
      <c r="J127" s="1">
        <v>100</v>
      </c>
      <c r="K127" s="1" t="s">
        <v>445</v>
      </c>
      <c r="L127" s="1" t="s">
        <v>628</v>
      </c>
      <c r="M127" s="1" t="s">
        <v>629</v>
      </c>
      <c r="N127" s="1" t="s">
        <v>630</v>
      </c>
    </row>
    <row r="128" spans="1:14">
      <c r="A128" s="1" t="s">
        <v>96</v>
      </c>
      <c r="B128" s="1" t="s">
        <v>97</v>
      </c>
      <c r="C128" s="1" t="s">
        <v>474</v>
      </c>
      <c r="D128" s="1">
        <v>3278</v>
      </c>
      <c r="E128" s="1">
        <v>3688</v>
      </c>
      <c r="F128" s="1" t="s">
        <v>354</v>
      </c>
      <c r="G128" s="1" t="s">
        <v>626</v>
      </c>
      <c r="H128" s="1" t="s">
        <v>627</v>
      </c>
      <c r="I128" s="1">
        <v>100</v>
      </c>
      <c r="J128" s="1">
        <v>100</v>
      </c>
      <c r="K128" s="1" t="s">
        <v>445</v>
      </c>
      <c r="L128" s="1" t="s">
        <v>628</v>
      </c>
      <c r="M128" s="1" t="s">
        <v>629</v>
      </c>
      <c r="N128" s="1" t="s">
        <v>630</v>
      </c>
    </row>
    <row r="129" spans="1:14">
      <c r="A129" s="1" t="s">
        <v>103</v>
      </c>
      <c r="B129" s="1" t="s">
        <v>104</v>
      </c>
      <c r="C129" s="1" t="s">
        <v>476</v>
      </c>
      <c r="D129" s="1">
        <v>533</v>
      </c>
      <c r="E129" s="1">
        <v>943</v>
      </c>
      <c r="F129" s="1" t="s">
        <v>440</v>
      </c>
      <c r="G129" s="1" t="s">
        <v>626</v>
      </c>
      <c r="H129" s="1" t="s">
        <v>627</v>
      </c>
      <c r="I129" s="1">
        <v>100</v>
      </c>
      <c r="J129" s="1">
        <v>100</v>
      </c>
      <c r="K129" s="1" t="s">
        <v>445</v>
      </c>
      <c r="L129" s="1" t="s">
        <v>628</v>
      </c>
      <c r="M129" s="1" t="s">
        <v>629</v>
      </c>
      <c r="N129" s="1" t="s">
        <v>630</v>
      </c>
    </row>
    <row r="130" spans="1:14">
      <c r="A130" s="1" t="s">
        <v>138</v>
      </c>
      <c r="B130" s="1" t="s">
        <v>139</v>
      </c>
      <c r="C130" s="1" t="s">
        <v>526</v>
      </c>
      <c r="D130" s="1">
        <v>748</v>
      </c>
      <c r="E130" s="1">
        <v>1158</v>
      </c>
      <c r="F130" s="1" t="s">
        <v>440</v>
      </c>
      <c r="G130" s="1" t="s">
        <v>626</v>
      </c>
      <c r="H130" s="1" t="s">
        <v>627</v>
      </c>
      <c r="I130" s="1">
        <v>100</v>
      </c>
      <c r="J130" s="1">
        <v>100</v>
      </c>
      <c r="K130" s="1" t="s">
        <v>445</v>
      </c>
      <c r="L130" s="1" t="s">
        <v>628</v>
      </c>
      <c r="M130" s="1" t="s">
        <v>629</v>
      </c>
      <c r="N130" s="1" t="s">
        <v>630</v>
      </c>
    </row>
    <row r="131" spans="1:14">
      <c r="A131" s="1" t="s">
        <v>210</v>
      </c>
      <c r="B131" s="1" t="s">
        <v>211</v>
      </c>
      <c r="C131" s="1" t="s">
        <v>574</v>
      </c>
      <c r="D131" s="1">
        <v>7685</v>
      </c>
      <c r="E131" s="1">
        <v>8197</v>
      </c>
      <c r="F131" s="1" t="s">
        <v>440</v>
      </c>
      <c r="G131" s="1" t="s">
        <v>632</v>
      </c>
      <c r="H131" s="1" t="s">
        <v>633</v>
      </c>
      <c r="I131" s="1">
        <v>100</v>
      </c>
      <c r="J131" s="1">
        <v>100</v>
      </c>
      <c r="K131" s="1" t="s">
        <v>445</v>
      </c>
      <c r="L131" s="1" t="s">
        <v>634</v>
      </c>
      <c r="M131" s="1" t="s">
        <v>635</v>
      </c>
      <c r="N131" s="1" t="s">
        <v>636</v>
      </c>
    </row>
    <row r="132" spans="1:14">
      <c r="A132" s="1" t="s">
        <v>69</v>
      </c>
      <c r="B132" s="1" t="s">
        <v>71</v>
      </c>
      <c r="C132" s="1" t="s">
        <v>477</v>
      </c>
      <c r="D132" s="1">
        <v>181779</v>
      </c>
      <c r="E132" s="1">
        <v>182291</v>
      </c>
      <c r="F132" s="1" t="s">
        <v>354</v>
      </c>
      <c r="G132" s="1" t="s">
        <v>632</v>
      </c>
      <c r="H132" s="1" t="s">
        <v>633</v>
      </c>
      <c r="I132" s="1">
        <v>100</v>
      </c>
      <c r="J132" s="1">
        <v>100</v>
      </c>
      <c r="K132" s="1" t="s">
        <v>445</v>
      </c>
      <c r="L132" s="1" t="s">
        <v>634</v>
      </c>
      <c r="M132" s="1" t="s">
        <v>635</v>
      </c>
      <c r="N132" s="1" t="s">
        <v>636</v>
      </c>
    </row>
    <row r="133" spans="1:14">
      <c r="A133" s="1" t="s">
        <v>84</v>
      </c>
      <c r="B133" s="1" t="s">
        <v>85</v>
      </c>
      <c r="C133" s="1" t="s">
        <v>513</v>
      </c>
      <c r="D133" s="1">
        <v>32264</v>
      </c>
      <c r="E133" s="1">
        <v>32776</v>
      </c>
      <c r="F133" s="1" t="s">
        <v>440</v>
      </c>
      <c r="G133" s="1" t="s">
        <v>632</v>
      </c>
      <c r="H133" s="1" t="s">
        <v>633</v>
      </c>
      <c r="I133" s="1">
        <v>100</v>
      </c>
      <c r="J133" s="1">
        <v>100</v>
      </c>
      <c r="K133" s="1" t="s">
        <v>445</v>
      </c>
      <c r="L133" s="1" t="s">
        <v>634</v>
      </c>
      <c r="M133" s="1" t="s">
        <v>635</v>
      </c>
      <c r="N133" s="1" t="s">
        <v>636</v>
      </c>
    </row>
    <row r="134" spans="1:14">
      <c r="A134" s="1" t="s">
        <v>310</v>
      </c>
      <c r="B134" s="1" t="s">
        <v>212</v>
      </c>
      <c r="C134" s="1" t="s">
        <v>462</v>
      </c>
      <c r="D134" s="1">
        <v>8173</v>
      </c>
      <c r="E134" s="1">
        <v>8667</v>
      </c>
      <c r="F134" s="1" t="s">
        <v>440</v>
      </c>
      <c r="G134" s="1" t="s">
        <v>637</v>
      </c>
      <c r="H134" s="1" t="s">
        <v>638</v>
      </c>
      <c r="I134" s="1">
        <v>100</v>
      </c>
      <c r="J134" s="1">
        <v>99.19</v>
      </c>
      <c r="K134" s="1" t="s">
        <v>445</v>
      </c>
      <c r="L134" s="1" t="s">
        <v>639</v>
      </c>
      <c r="M134" s="1" t="s">
        <v>640</v>
      </c>
      <c r="N134" s="1" t="s">
        <v>636</v>
      </c>
    </row>
    <row r="135" spans="1:14">
      <c r="A135" s="1" t="s">
        <v>90</v>
      </c>
      <c r="B135" s="1" t="s">
        <v>91</v>
      </c>
      <c r="C135" s="1" t="s">
        <v>479</v>
      </c>
      <c r="D135" s="1">
        <v>4869</v>
      </c>
      <c r="E135" s="1">
        <v>5363</v>
      </c>
      <c r="F135" s="1" t="s">
        <v>440</v>
      </c>
      <c r="G135" s="1" t="s">
        <v>637</v>
      </c>
      <c r="H135" s="1" t="s">
        <v>638</v>
      </c>
      <c r="I135" s="1">
        <v>100</v>
      </c>
      <c r="J135" s="1">
        <v>99.19</v>
      </c>
      <c r="K135" s="1" t="s">
        <v>445</v>
      </c>
      <c r="L135" s="1" t="s">
        <v>639</v>
      </c>
      <c r="M135" s="1" t="s">
        <v>640</v>
      </c>
      <c r="N135" s="1" t="s">
        <v>636</v>
      </c>
    </row>
    <row r="136" spans="1:14">
      <c r="A136" s="1" t="s">
        <v>210</v>
      </c>
      <c r="B136" s="1" t="s">
        <v>211</v>
      </c>
      <c r="C136" s="1" t="s">
        <v>574</v>
      </c>
      <c r="D136" s="1">
        <v>6455</v>
      </c>
      <c r="E136" s="1">
        <v>7660</v>
      </c>
      <c r="F136" s="1" t="s">
        <v>440</v>
      </c>
      <c r="G136" s="1" t="s">
        <v>641</v>
      </c>
      <c r="H136" s="1" t="s">
        <v>642</v>
      </c>
      <c r="I136" s="1">
        <v>100</v>
      </c>
      <c r="J136" s="1">
        <v>99.83</v>
      </c>
      <c r="K136" s="1" t="s">
        <v>445</v>
      </c>
      <c r="L136" s="1" t="s">
        <v>643</v>
      </c>
      <c r="M136" s="1" t="s">
        <v>644</v>
      </c>
      <c r="N136" s="1" t="s">
        <v>645</v>
      </c>
    </row>
    <row r="137" spans="1:14">
      <c r="A137" s="1" t="s">
        <v>69</v>
      </c>
      <c r="B137" s="1" t="s">
        <v>71</v>
      </c>
      <c r="C137" s="1" t="s">
        <v>477</v>
      </c>
      <c r="D137" s="1">
        <v>182316</v>
      </c>
      <c r="E137" s="1">
        <v>183521</v>
      </c>
      <c r="F137" s="1" t="s">
        <v>354</v>
      </c>
      <c r="G137" s="1" t="s">
        <v>641</v>
      </c>
      <c r="H137" s="1" t="s">
        <v>642</v>
      </c>
      <c r="I137" s="1">
        <v>100</v>
      </c>
      <c r="J137" s="1">
        <v>99.75</v>
      </c>
      <c r="K137" s="1" t="s">
        <v>445</v>
      </c>
      <c r="L137" s="1" t="s">
        <v>643</v>
      </c>
      <c r="M137" s="1" t="s">
        <v>644</v>
      </c>
      <c r="N137" s="1" t="s">
        <v>645</v>
      </c>
    </row>
    <row r="138" spans="1:14">
      <c r="A138" s="1" t="s">
        <v>84</v>
      </c>
      <c r="B138" s="1" t="s">
        <v>85</v>
      </c>
      <c r="C138" s="1" t="s">
        <v>513</v>
      </c>
      <c r="D138" s="1">
        <v>31034</v>
      </c>
      <c r="E138" s="1">
        <v>32239</v>
      </c>
      <c r="F138" s="1" t="s">
        <v>440</v>
      </c>
      <c r="G138" s="1" t="s">
        <v>641</v>
      </c>
      <c r="H138" s="1" t="s">
        <v>642</v>
      </c>
      <c r="I138" s="1">
        <v>100</v>
      </c>
      <c r="J138" s="1">
        <v>99.83</v>
      </c>
      <c r="K138" s="1" t="s">
        <v>445</v>
      </c>
      <c r="L138" s="1" t="s">
        <v>643</v>
      </c>
      <c r="M138" s="1" t="s">
        <v>644</v>
      </c>
      <c r="N138" s="1" t="s">
        <v>645</v>
      </c>
    </row>
    <row r="139" spans="1:14">
      <c r="A139" s="1" t="s">
        <v>77</v>
      </c>
      <c r="B139" s="1" t="s">
        <v>78</v>
      </c>
      <c r="C139" s="1" t="s">
        <v>449</v>
      </c>
      <c r="D139" s="1">
        <v>22285</v>
      </c>
      <c r="E139" s="1">
        <v>23763</v>
      </c>
      <c r="F139" s="1" t="s">
        <v>440</v>
      </c>
      <c r="G139" s="1" t="s">
        <v>646</v>
      </c>
      <c r="H139" s="1" t="s">
        <v>647</v>
      </c>
      <c r="I139" s="1">
        <v>100</v>
      </c>
      <c r="J139" s="1">
        <v>98.92</v>
      </c>
      <c r="K139" s="1" t="s">
        <v>445</v>
      </c>
      <c r="L139" s="1" t="s">
        <v>648</v>
      </c>
      <c r="M139" s="1" t="s">
        <v>649</v>
      </c>
      <c r="N139" s="1" t="s">
        <v>650</v>
      </c>
    </row>
    <row r="140" spans="1:14">
      <c r="A140" s="1" t="s">
        <v>310</v>
      </c>
      <c r="B140" s="1" t="s">
        <v>212</v>
      </c>
      <c r="C140" s="1" t="s">
        <v>462</v>
      </c>
      <c r="D140" s="1">
        <v>13897</v>
      </c>
      <c r="E140" s="1">
        <v>14556</v>
      </c>
      <c r="F140" s="1" t="s">
        <v>354</v>
      </c>
      <c r="G140" s="1" t="s">
        <v>651</v>
      </c>
      <c r="H140" s="1" t="s">
        <v>652</v>
      </c>
      <c r="I140" s="1">
        <v>100</v>
      </c>
      <c r="J140" s="1">
        <v>91.52</v>
      </c>
      <c r="K140" s="1" t="s">
        <v>445</v>
      </c>
      <c r="L140" s="1" t="s">
        <v>653</v>
      </c>
      <c r="M140" s="1" t="s">
        <v>654</v>
      </c>
      <c r="N140" s="1" t="s">
        <v>454</v>
      </c>
    </row>
    <row r="141" spans="1:14">
      <c r="A141" s="1" t="s">
        <v>179</v>
      </c>
      <c r="B141" s="1" t="s">
        <v>180</v>
      </c>
      <c r="C141" s="1" t="s">
        <v>466</v>
      </c>
      <c r="D141" s="1">
        <v>4173</v>
      </c>
      <c r="E141" s="1">
        <v>4832</v>
      </c>
      <c r="F141" s="1" t="s">
        <v>354</v>
      </c>
      <c r="G141" s="1" t="s">
        <v>651</v>
      </c>
      <c r="H141" s="1" t="s">
        <v>652</v>
      </c>
      <c r="I141" s="1">
        <v>100</v>
      </c>
      <c r="J141" s="1">
        <v>100</v>
      </c>
      <c r="K141" s="1" t="s">
        <v>445</v>
      </c>
      <c r="L141" s="1" t="s">
        <v>653</v>
      </c>
      <c r="M141" s="1" t="s">
        <v>654</v>
      </c>
      <c r="N141" s="1" t="s">
        <v>454</v>
      </c>
    </row>
    <row r="142" spans="1:14">
      <c r="A142" s="1" t="s">
        <v>195</v>
      </c>
      <c r="B142" s="1" t="s">
        <v>196</v>
      </c>
      <c r="C142" s="1" t="s">
        <v>469</v>
      </c>
      <c r="D142" s="1">
        <v>980</v>
      </c>
      <c r="E142" s="1">
        <v>1639</v>
      </c>
      <c r="F142" s="1" t="s">
        <v>440</v>
      </c>
      <c r="G142" s="1" t="s">
        <v>651</v>
      </c>
      <c r="H142" s="1" t="s">
        <v>652</v>
      </c>
      <c r="I142" s="1">
        <v>100</v>
      </c>
      <c r="J142" s="1">
        <v>100</v>
      </c>
      <c r="K142" s="1" t="s">
        <v>445</v>
      </c>
      <c r="L142" s="1" t="s">
        <v>653</v>
      </c>
      <c r="M142" s="1" t="s">
        <v>654</v>
      </c>
      <c r="N142" s="1" t="s">
        <v>454</v>
      </c>
    </row>
    <row r="143" spans="1:14">
      <c r="A143" s="1" t="s">
        <v>220</v>
      </c>
      <c r="B143" s="1" t="s">
        <v>211</v>
      </c>
      <c r="C143" s="1" t="s">
        <v>655</v>
      </c>
      <c r="D143" s="1">
        <v>316</v>
      </c>
      <c r="E143" s="1">
        <v>975</v>
      </c>
      <c r="F143" s="1" t="s">
        <v>440</v>
      </c>
      <c r="G143" s="1" t="s">
        <v>651</v>
      </c>
      <c r="H143" s="1" t="s">
        <v>652</v>
      </c>
      <c r="I143" s="1">
        <v>100</v>
      </c>
      <c r="J143" s="1">
        <v>100</v>
      </c>
      <c r="K143" s="1" t="s">
        <v>445</v>
      </c>
      <c r="L143" s="1" t="s">
        <v>653</v>
      </c>
      <c r="M143" s="1" t="s">
        <v>654</v>
      </c>
      <c r="N143" s="1" t="s">
        <v>454</v>
      </c>
    </row>
    <row r="144" spans="1:14">
      <c r="A144" s="1" t="s">
        <v>138</v>
      </c>
      <c r="B144" s="1" t="s">
        <v>139</v>
      </c>
      <c r="C144" s="1" t="s">
        <v>526</v>
      </c>
      <c r="D144" s="1">
        <v>57382</v>
      </c>
      <c r="E144" s="1">
        <v>58038</v>
      </c>
      <c r="F144" s="1" t="s">
        <v>354</v>
      </c>
      <c r="G144" s="1" t="s">
        <v>656</v>
      </c>
      <c r="H144" s="1" t="s">
        <v>657</v>
      </c>
      <c r="I144" s="1">
        <v>100</v>
      </c>
      <c r="J144" s="1">
        <v>100</v>
      </c>
      <c r="K144" s="1" t="s">
        <v>445</v>
      </c>
      <c r="L144" s="1" t="s">
        <v>658</v>
      </c>
      <c r="M144" s="1" t="s">
        <v>659</v>
      </c>
      <c r="N144" s="1" t="s">
        <v>660</v>
      </c>
    </row>
    <row r="145" spans="1:14">
      <c r="A145" s="1" t="s">
        <v>138</v>
      </c>
      <c r="B145" s="1" t="s">
        <v>139</v>
      </c>
      <c r="C145" s="1" t="s">
        <v>526</v>
      </c>
      <c r="D145" s="1">
        <v>1249</v>
      </c>
      <c r="E145" s="1">
        <v>2004</v>
      </c>
      <c r="F145" s="1" t="s">
        <v>440</v>
      </c>
      <c r="G145" s="1" t="s">
        <v>661</v>
      </c>
      <c r="H145" s="1" t="s">
        <v>662</v>
      </c>
      <c r="I145" s="1">
        <v>100</v>
      </c>
      <c r="J145" s="1">
        <v>100</v>
      </c>
      <c r="K145" s="1" t="s">
        <v>445</v>
      </c>
      <c r="L145" s="1" t="s">
        <v>663</v>
      </c>
      <c r="M145" s="1" t="s">
        <v>664</v>
      </c>
      <c r="N145" s="1" t="s">
        <v>454</v>
      </c>
    </row>
    <row r="146" spans="1:14">
      <c r="A146" s="1" t="s">
        <v>310</v>
      </c>
      <c r="B146" s="1" t="s">
        <v>212</v>
      </c>
      <c r="C146" s="1" t="s">
        <v>462</v>
      </c>
      <c r="D146" s="1">
        <v>2426</v>
      </c>
      <c r="E146" s="1">
        <v>2968</v>
      </c>
      <c r="F146" s="1" t="s">
        <v>440</v>
      </c>
      <c r="G146" s="1" t="s">
        <v>665</v>
      </c>
      <c r="H146" s="1" t="s">
        <v>666</v>
      </c>
      <c r="I146" s="1">
        <v>100</v>
      </c>
      <c r="J146" s="1">
        <v>99.82</v>
      </c>
      <c r="K146" s="1" t="s">
        <v>445</v>
      </c>
      <c r="L146" s="1" t="s">
        <v>667</v>
      </c>
      <c r="M146" s="1" t="s">
        <v>668</v>
      </c>
      <c r="N146" s="1" t="s">
        <v>669</v>
      </c>
    </row>
    <row r="147" spans="1:14">
      <c r="A147" s="1" t="s">
        <v>90</v>
      </c>
      <c r="B147" s="1" t="s">
        <v>91</v>
      </c>
      <c r="C147" s="1" t="s">
        <v>479</v>
      </c>
      <c r="D147" s="1">
        <v>2849</v>
      </c>
      <c r="E147" s="1">
        <v>3391</v>
      </c>
      <c r="F147" s="1" t="s">
        <v>440</v>
      </c>
      <c r="G147" s="1" t="s">
        <v>665</v>
      </c>
      <c r="H147" s="1" t="s">
        <v>666</v>
      </c>
      <c r="I147" s="1">
        <v>100</v>
      </c>
      <c r="J147" s="1">
        <v>100</v>
      </c>
      <c r="K147" s="1" t="s">
        <v>445</v>
      </c>
      <c r="L147" s="1" t="s">
        <v>667</v>
      </c>
      <c r="M147" s="1" t="s">
        <v>668</v>
      </c>
      <c r="N147" s="1" t="s">
        <v>669</v>
      </c>
    </row>
    <row r="148" spans="1:14">
      <c r="A148" s="1" t="s">
        <v>280</v>
      </c>
      <c r="B148" s="1" t="s">
        <v>212</v>
      </c>
      <c r="C148" s="1" t="s">
        <v>670</v>
      </c>
      <c r="D148" s="1">
        <v>160</v>
      </c>
      <c r="E148" s="1">
        <v>975</v>
      </c>
      <c r="F148" s="1" t="s">
        <v>354</v>
      </c>
      <c r="G148" s="1" t="s">
        <v>671</v>
      </c>
      <c r="H148" s="1" t="s">
        <v>672</v>
      </c>
      <c r="I148" s="1">
        <v>100</v>
      </c>
      <c r="J148" s="1">
        <v>100</v>
      </c>
      <c r="K148" s="1" t="s">
        <v>445</v>
      </c>
      <c r="L148" s="1" t="s">
        <v>673</v>
      </c>
      <c r="M148" s="1" t="s">
        <v>674</v>
      </c>
      <c r="N148" s="1" t="s">
        <v>675</v>
      </c>
    </row>
    <row r="149" spans="1:14">
      <c r="A149" s="1" t="s">
        <v>138</v>
      </c>
      <c r="B149" s="1" t="s">
        <v>139</v>
      </c>
      <c r="C149" s="1" t="s">
        <v>526</v>
      </c>
      <c r="D149" s="1">
        <v>466</v>
      </c>
      <c r="E149" s="1">
        <v>1281</v>
      </c>
      <c r="F149" s="1" t="s">
        <v>440</v>
      </c>
      <c r="G149" s="1" t="s">
        <v>671</v>
      </c>
      <c r="H149" s="1" t="s">
        <v>672</v>
      </c>
      <c r="I149" s="1">
        <v>100</v>
      </c>
      <c r="J149" s="1">
        <v>100</v>
      </c>
      <c r="K149" s="1" t="s">
        <v>445</v>
      </c>
      <c r="L149" s="1" t="s">
        <v>673</v>
      </c>
      <c r="M149" s="1" t="s">
        <v>674</v>
      </c>
      <c r="N149" s="1" t="s">
        <v>675</v>
      </c>
    </row>
    <row r="150" spans="1:14">
      <c r="A150" s="1" t="s">
        <v>84</v>
      </c>
      <c r="B150" s="1" t="s">
        <v>85</v>
      </c>
      <c r="C150" s="1" t="s">
        <v>513</v>
      </c>
      <c r="D150" s="1">
        <v>4477</v>
      </c>
      <c r="E150" s="1">
        <v>5292</v>
      </c>
      <c r="F150" s="1" t="s">
        <v>354</v>
      </c>
      <c r="G150" s="1" t="s">
        <v>671</v>
      </c>
      <c r="H150" s="1" t="s">
        <v>672</v>
      </c>
      <c r="I150" s="1">
        <v>100</v>
      </c>
      <c r="J150" s="1">
        <v>100</v>
      </c>
      <c r="K150" s="1" t="s">
        <v>445</v>
      </c>
      <c r="L150" s="1" t="s">
        <v>673</v>
      </c>
      <c r="M150" s="1" t="s">
        <v>674</v>
      </c>
      <c r="N150" s="1" t="s">
        <v>675</v>
      </c>
    </row>
    <row r="151" spans="1:14">
      <c r="A151" s="1" t="s">
        <v>132</v>
      </c>
      <c r="B151" s="1" t="s">
        <v>133</v>
      </c>
      <c r="C151" s="1" t="s">
        <v>460</v>
      </c>
      <c r="D151" s="1">
        <v>7863</v>
      </c>
      <c r="E151" s="1">
        <v>9782</v>
      </c>
      <c r="F151" s="1" t="s">
        <v>440</v>
      </c>
      <c r="G151" s="1" t="s">
        <v>676</v>
      </c>
      <c r="H151" s="1" t="s">
        <v>677</v>
      </c>
      <c r="I151" s="1">
        <v>100</v>
      </c>
      <c r="J151" s="1">
        <v>99.48</v>
      </c>
      <c r="K151" s="1" t="s">
        <v>445</v>
      </c>
      <c r="L151" s="1" t="s">
        <v>678</v>
      </c>
      <c r="M151" s="1" t="s">
        <v>679</v>
      </c>
      <c r="N151" s="1" t="s">
        <v>680</v>
      </c>
    </row>
    <row r="152" spans="1:14">
      <c r="A152" s="1" t="s">
        <v>242</v>
      </c>
      <c r="B152" s="1" t="s">
        <v>211</v>
      </c>
      <c r="C152" s="1" t="s">
        <v>463</v>
      </c>
      <c r="D152" s="1">
        <v>1</v>
      </c>
      <c r="E152" s="1">
        <v>1026</v>
      </c>
      <c r="F152" s="1" t="s">
        <v>354</v>
      </c>
      <c r="G152" s="1" t="s">
        <v>681</v>
      </c>
      <c r="H152" s="1" t="s">
        <v>682</v>
      </c>
      <c r="I152" s="1">
        <v>84.03</v>
      </c>
      <c r="J152" s="1">
        <v>97.47</v>
      </c>
      <c r="K152" s="1" t="s">
        <v>445</v>
      </c>
      <c r="L152" s="1" t="s">
        <v>683</v>
      </c>
      <c r="M152" s="1" t="s">
        <v>684</v>
      </c>
      <c r="N152" s="1" t="s">
        <v>680</v>
      </c>
    </row>
    <row r="153" spans="1:14">
      <c r="A153" s="1" t="s">
        <v>162</v>
      </c>
      <c r="B153" s="1" t="s">
        <v>163</v>
      </c>
      <c r="C153" s="1" t="s">
        <v>486</v>
      </c>
      <c r="D153" s="1">
        <v>1528</v>
      </c>
      <c r="E153" s="1">
        <v>2748</v>
      </c>
      <c r="F153" s="1" t="s">
        <v>440</v>
      </c>
      <c r="G153" s="1" t="s">
        <v>681</v>
      </c>
      <c r="H153" s="1" t="s">
        <v>685</v>
      </c>
      <c r="I153" s="1">
        <v>100</v>
      </c>
      <c r="J153" s="1">
        <v>99.75</v>
      </c>
      <c r="K153" s="1" t="s">
        <v>445</v>
      </c>
      <c r="L153" s="1" t="s">
        <v>686</v>
      </c>
      <c r="M153" s="1" t="s">
        <v>684</v>
      </c>
      <c r="N153" s="1" t="s">
        <v>680</v>
      </c>
    </row>
    <row r="154" spans="1:14">
      <c r="A154" s="1" t="s">
        <v>113</v>
      </c>
      <c r="B154" s="1" t="s">
        <v>115</v>
      </c>
      <c r="C154" s="1" t="s">
        <v>439</v>
      </c>
      <c r="D154" s="1">
        <v>4042</v>
      </c>
      <c r="E154" s="1">
        <v>5964</v>
      </c>
      <c r="F154" s="1" t="s">
        <v>440</v>
      </c>
      <c r="G154" s="1" t="s">
        <v>687</v>
      </c>
      <c r="H154" s="1" t="s">
        <v>688</v>
      </c>
      <c r="I154" s="1">
        <v>100</v>
      </c>
      <c r="J154" s="1">
        <v>99.12</v>
      </c>
      <c r="K154" s="1" t="s">
        <v>445</v>
      </c>
      <c r="L154" s="1" t="s">
        <v>689</v>
      </c>
      <c r="M154" s="1" t="s">
        <v>690</v>
      </c>
      <c r="N154" s="1" t="s">
        <v>680</v>
      </c>
    </row>
    <row r="155" spans="1:14">
      <c r="A155" s="1" t="s">
        <v>138</v>
      </c>
      <c r="B155" s="1" t="s">
        <v>139</v>
      </c>
      <c r="C155" s="1" t="s">
        <v>526</v>
      </c>
      <c r="D155" s="1">
        <v>64868</v>
      </c>
      <c r="E155" s="1">
        <v>66067</v>
      </c>
      <c r="F155" s="1" t="s">
        <v>354</v>
      </c>
      <c r="G155" s="1" t="s">
        <v>691</v>
      </c>
      <c r="H155" s="1" t="s">
        <v>692</v>
      </c>
      <c r="I155" s="1">
        <v>100</v>
      </c>
      <c r="J155" s="1">
        <v>100</v>
      </c>
      <c r="K155" s="1" t="s">
        <v>445</v>
      </c>
      <c r="L155" s="1" t="s">
        <v>693</v>
      </c>
      <c r="M155" s="1" t="s">
        <v>694</v>
      </c>
      <c r="N155" s="1" t="s">
        <v>680</v>
      </c>
    </row>
    <row r="156" spans="1:14">
      <c r="A156" s="1" t="s">
        <v>77</v>
      </c>
      <c r="B156" s="1" t="s">
        <v>78</v>
      </c>
      <c r="C156" s="1" t="s">
        <v>449</v>
      </c>
      <c r="D156" s="1">
        <v>7530</v>
      </c>
      <c r="E156" s="1">
        <v>8872</v>
      </c>
      <c r="F156" s="1" t="s">
        <v>440</v>
      </c>
      <c r="G156" s="1" t="s">
        <v>695</v>
      </c>
      <c r="H156" s="1" t="s">
        <v>696</v>
      </c>
      <c r="I156" s="1">
        <v>97.53</v>
      </c>
      <c r="J156" s="1">
        <v>99.85</v>
      </c>
      <c r="K156" s="1" t="s">
        <v>445</v>
      </c>
      <c r="L156" s="1" t="s">
        <v>697</v>
      </c>
      <c r="M156" s="1" t="s">
        <v>698</v>
      </c>
      <c r="N156" s="1" t="s">
        <v>680</v>
      </c>
    </row>
    <row r="157" spans="1:14">
      <c r="A157" s="1" t="s">
        <v>232</v>
      </c>
      <c r="B157" s="1" t="s">
        <v>211</v>
      </c>
      <c r="C157" s="1" t="s">
        <v>699</v>
      </c>
      <c r="D157" s="1">
        <v>345</v>
      </c>
      <c r="E157" s="1">
        <v>2264</v>
      </c>
      <c r="F157" s="1" t="s">
        <v>354</v>
      </c>
      <c r="G157" s="1" t="s">
        <v>700</v>
      </c>
      <c r="H157" s="1" t="s">
        <v>677</v>
      </c>
      <c r="I157" s="1">
        <v>100</v>
      </c>
      <c r="J157" s="1">
        <v>99.79</v>
      </c>
      <c r="K157" s="1" t="s">
        <v>445</v>
      </c>
      <c r="L157" s="1" t="s">
        <v>701</v>
      </c>
      <c r="M157" s="1" t="s">
        <v>702</v>
      </c>
      <c r="N157" s="1" t="s">
        <v>680</v>
      </c>
    </row>
    <row r="158" spans="1:14">
      <c r="A158" s="1" t="s">
        <v>77</v>
      </c>
      <c r="B158" s="1" t="s">
        <v>78</v>
      </c>
      <c r="C158" s="1" t="s">
        <v>449</v>
      </c>
      <c r="D158" s="1">
        <v>5482</v>
      </c>
      <c r="E158" s="1">
        <v>7401</v>
      </c>
      <c r="F158" s="1" t="s">
        <v>440</v>
      </c>
      <c r="G158" s="1" t="s">
        <v>700</v>
      </c>
      <c r="H158" s="1" t="s">
        <v>677</v>
      </c>
      <c r="I158" s="1">
        <v>100</v>
      </c>
      <c r="J158" s="1">
        <v>99.32</v>
      </c>
      <c r="K158" s="1" t="s">
        <v>445</v>
      </c>
      <c r="L158" s="1" t="s">
        <v>703</v>
      </c>
      <c r="M158" s="1" t="s">
        <v>702</v>
      </c>
      <c r="N158" s="1" t="s">
        <v>680</v>
      </c>
    </row>
    <row r="159" spans="1:14">
      <c r="A159" s="1" t="s">
        <v>90</v>
      </c>
      <c r="B159" s="1" t="s">
        <v>91</v>
      </c>
      <c r="C159" s="1" t="s">
        <v>479</v>
      </c>
      <c r="D159" s="1">
        <v>11881</v>
      </c>
      <c r="E159" s="1">
        <v>13800</v>
      </c>
      <c r="F159" s="1" t="s">
        <v>354</v>
      </c>
      <c r="G159" s="1" t="s">
        <v>704</v>
      </c>
      <c r="H159" s="1" t="s">
        <v>677</v>
      </c>
      <c r="I159" s="1">
        <v>100</v>
      </c>
      <c r="J159" s="1">
        <v>99.95</v>
      </c>
      <c r="K159" s="1" t="s">
        <v>445</v>
      </c>
      <c r="L159" s="1" t="s">
        <v>705</v>
      </c>
      <c r="M159" s="1" t="s">
        <v>706</v>
      </c>
      <c r="N159" s="1" t="s">
        <v>680</v>
      </c>
    </row>
    <row r="160" spans="1:14">
      <c r="A160" s="1" t="s">
        <v>151</v>
      </c>
      <c r="B160" s="1" t="s">
        <v>152</v>
      </c>
      <c r="C160" s="1" t="s">
        <v>475</v>
      </c>
      <c r="D160" s="1">
        <v>5380</v>
      </c>
      <c r="E160" s="1">
        <v>7299</v>
      </c>
      <c r="F160" s="1" t="s">
        <v>354</v>
      </c>
      <c r="G160" s="1" t="s">
        <v>707</v>
      </c>
      <c r="H160" s="1" t="s">
        <v>677</v>
      </c>
      <c r="I160" s="1">
        <v>99.84</v>
      </c>
      <c r="J160" s="1">
        <v>92.82</v>
      </c>
      <c r="K160" s="1" t="s">
        <v>445</v>
      </c>
      <c r="L160" s="1" t="s">
        <v>708</v>
      </c>
      <c r="M160" s="1" t="s">
        <v>709</v>
      </c>
      <c r="N160" s="1" t="s">
        <v>680</v>
      </c>
    </row>
    <row r="161" spans="1:14">
      <c r="A161" s="1" t="s">
        <v>189</v>
      </c>
      <c r="B161" s="1" t="s">
        <v>190</v>
      </c>
      <c r="C161" s="1" t="s">
        <v>455</v>
      </c>
      <c r="D161" s="1">
        <v>1</v>
      </c>
      <c r="E161" s="1">
        <v>1583</v>
      </c>
      <c r="F161" s="1" t="s">
        <v>354</v>
      </c>
      <c r="G161" s="1" t="s">
        <v>710</v>
      </c>
      <c r="H161" s="1" t="s">
        <v>711</v>
      </c>
      <c r="I161" s="1">
        <v>82.19</v>
      </c>
      <c r="J161" s="1">
        <v>98.67</v>
      </c>
      <c r="K161" s="1" t="s">
        <v>445</v>
      </c>
      <c r="L161" s="1" t="s">
        <v>712</v>
      </c>
      <c r="M161" s="1" t="s">
        <v>713</v>
      </c>
      <c r="N161" s="1" t="s">
        <v>680</v>
      </c>
    </row>
    <row r="162" spans="1:14">
      <c r="A162" s="1" t="s">
        <v>290</v>
      </c>
      <c r="B162" s="1" t="s">
        <v>211</v>
      </c>
      <c r="C162" s="1" t="s">
        <v>485</v>
      </c>
      <c r="D162" s="1">
        <v>3215</v>
      </c>
      <c r="E162" s="1">
        <v>5041</v>
      </c>
      <c r="F162" s="1" t="s">
        <v>354</v>
      </c>
      <c r="G162" s="1" t="s">
        <v>710</v>
      </c>
      <c r="H162" s="1" t="s">
        <v>714</v>
      </c>
      <c r="I162" s="1">
        <v>94.86</v>
      </c>
      <c r="J162" s="1">
        <v>98.3</v>
      </c>
      <c r="K162" s="1" t="s">
        <v>445</v>
      </c>
      <c r="L162" s="1" t="s">
        <v>712</v>
      </c>
      <c r="M162" s="1" t="s">
        <v>713</v>
      </c>
      <c r="N162" s="1" t="s">
        <v>680</v>
      </c>
    </row>
    <row r="163" spans="1:14">
      <c r="A163" s="1" t="s">
        <v>179</v>
      </c>
      <c r="B163" s="1" t="s">
        <v>180</v>
      </c>
      <c r="C163" s="1" t="s">
        <v>466</v>
      </c>
      <c r="D163" s="1">
        <v>2278</v>
      </c>
      <c r="E163" s="1">
        <v>4085</v>
      </c>
      <c r="F163" s="1" t="s">
        <v>354</v>
      </c>
      <c r="G163" s="1" t="s">
        <v>710</v>
      </c>
      <c r="H163" s="1" t="s">
        <v>715</v>
      </c>
      <c r="I163" s="1">
        <v>92.01</v>
      </c>
      <c r="J163" s="1">
        <v>98.84</v>
      </c>
      <c r="K163" s="1" t="s">
        <v>445</v>
      </c>
      <c r="L163" s="1" t="s">
        <v>717</v>
      </c>
      <c r="M163" s="1" t="s">
        <v>713</v>
      </c>
      <c r="N163" s="1" t="s">
        <v>680</v>
      </c>
    </row>
    <row r="164" spans="1:14">
      <c r="A164" s="1" t="s">
        <v>306</v>
      </c>
      <c r="B164" s="1" t="s">
        <v>211</v>
      </c>
      <c r="C164" s="1" t="s">
        <v>471</v>
      </c>
      <c r="D164" s="1">
        <v>2196</v>
      </c>
      <c r="E164" s="1">
        <v>4108</v>
      </c>
      <c r="F164" s="1" t="s">
        <v>440</v>
      </c>
      <c r="G164" s="1" t="s">
        <v>710</v>
      </c>
      <c r="H164" s="1" t="s">
        <v>718</v>
      </c>
      <c r="I164" s="1">
        <v>99.33</v>
      </c>
      <c r="J164" s="1">
        <v>99.37</v>
      </c>
      <c r="K164" s="1" t="s">
        <v>445</v>
      </c>
      <c r="L164" s="1" t="s">
        <v>712</v>
      </c>
      <c r="M164" s="1" t="s">
        <v>713</v>
      </c>
      <c r="N164" s="1" t="s">
        <v>680</v>
      </c>
    </row>
    <row r="165" spans="1:14">
      <c r="A165" s="1" t="s">
        <v>210</v>
      </c>
      <c r="B165" s="1" t="s">
        <v>211</v>
      </c>
      <c r="C165" s="1" t="s">
        <v>574</v>
      </c>
      <c r="D165" s="1">
        <v>4933</v>
      </c>
      <c r="E165" s="1">
        <v>6858</v>
      </c>
      <c r="F165" s="1" t="s">
        <v>440</v>
      </c>
      <c r="G165" s="1" t="s">
        <v>710</v>
      </c>
      <c r="H165" s="1" t="s">
        <v>719</v>
      </c>
      <c r="I165" s="1">
        <v>100</v>
      </c>
      <c r="J165" s="1">
        <v>99.84</v>
      </c>
      <c r="K165" s="1" t="s">
        <v>445</v>
      </c>
      <c r="L165" s="1" t="s">
        <v>712</v>
      </c>
      <c r="M165" s="1" t="s">
        <v>713</v>
      </c>
      <c r="N165" s="1" t="s">
        <v>680</v>
      </c>
    </row>
    <row r="166" spans="1:14">
      <c r="A166" s="1" t="s">
        <v>155</v>
      </c>
      <c r="B166" s="1" t="s">
        <v>157</v>
      </c>
      <c r="C166" s="1" t="s">
        <v>487</v>
      </c>
      <c r="D166" s="1">
        <v>1</v>
      </c>
      <c r="E166" s="1">
        <v>1768</v>
      </c>
      <c r="F166" s="1" t="s">
        <v>354</v>
      </c>
      <c r="G166" s="1" t="s">
        <v>710</v>
      </c>
      <c r="H166" s="1" t="s">
        <v>720</v>
      </c>
      <c r="I166" s="1">
        <v>91.8</v>
      </c>
      <c r="J166" s="1">
        <v>99.83</v>
      </c>
      <c r="K166" s="1" t="s">
        <v>445</v>
      </c>
      <c r="L166" s="1" t="s">
        <v>712</v>
      </c>
      <c r="M166" s="1" t="s">
        <v>713</v>
      </c>
      <c r="N166" s="1" t="s">
        <v>680</v>
      </c>
    </row>
    <row r="167" spans="1:14">
      <c r="A167" s="1" t="s">
        <v>109</v>
      </c>
      <c r="B167" s="1" t="s">
        <v>110</v>
      </c>
      <c r="C167" s="1" t="s">
        <v>491</v>
      </c>
      <c r="D167" s="1">
        <v>107</v>
      </c>
      <c r="E167" s="1">
        <v>2068</v>
      </c>
      <c r="F167" s="1" t="s">
        <v>354</v>
      </c>
      <c r="G167" s="1" t="s">
        <v>710</v>
      </c>
      <c r="H167" s="1" t="s">
        <v>721</v>
      </c>
      <c r="I167" s="1">
        <v>99.85</v>
      </c>
      <c r="J167" s="1">
        <v>98.32</v>
      </c>
      <c r="K167" s="1" t="s">
        <v>445</v>
      </c>
      <c r="L167" s="1" t="s">
        <v>717</v>
      </c>
      <c r="M167" s="1" t="s">
        <v>713</v>
      </c>
      <c r="N167" s="1" t="s">
        <v>680</v>
      </c>
    </row>
    <row r="168" spans="1:14">
      <c r="A168" s="1" t="s">
        <v>246</v>
      </c>
      <c r="B168" s="1" t="s">
        <v>211</v>
      </c>
      <c r="C168" s="1" t="s">
        <v>722</v>
      </c>
      <c r="D168" s="1">
        <v>945</v>
      </c>
      <c r="E168" s="1">
        <v>2848</v>
      </c>
      <c r="F168" s="1" t="s">
        <v>354</v>
      </c>
      <c r="G168" s="1" t="s">
        <v>723</v>
      </c>
      <c r="H168" s="1" t="s">
        <v>724</v>
      </c>
      <c r="I168" s="1">
        <v>99.17</v>
      </c>
      <c r="J168" s="1">
        <v>99.69</v>
      </c>
      <c r="K168" s="1" t="s">
        <v>445</v>
      </c>
      <c r="L168" s="1" t="s">
        <v>725</v>
      </c>
      <c r="M168" s="1" t="s">
        <v>726</v>
      </c>
      <c r="N168" s="1" t="s">
        <v>680</v>
      </c>
    </row>
    <row r="169" spans="1:14">
      <c r="A169" s="1" t="s">
        <v>310</v>
      </c>
      <c r="B169" s="1" t="s">
        <v>212</v>
      </c>
      <c r="C169" s="1" t="s">
        <v>462</v>
      </c>
      <c r="D169" s="1">
        <v>130</v>
      </c>
      <c r="E169" s="1">
        <v>2049</v>
      </c>
      <c r="F169" s="1" t="s">
        <v>440</v>
      </c>
      <c r="G169" s="1" t="s">
        <v>723</v>
      </c>
      <c r="H169" s="1" t="s">
        <v>677</v>
      </c>
      <c r="I169" s="1">
        <v>100</v>
      </c>
      <c r="J169" s="1">
        <v>100</v>
      </c>
      <c r="K169" s="1" t="s">
        <v>445</v>
      </c>
      <c r="L169" s="1" t="s">
        <v>725</v>
      </c>
      <c r="M169" s="1" t="s">
        <v>726</v>
      </c>
      <c r="N169" s="1" t="s">
        <v>680</v>
      </c>
    </row>
    <row r="170" spans="1:14">
      <c r="A170" s="1" t="s">
        <v>204</v>
      </c>
      <c r="B170" s="1" t="s">
        <v>205</v>
      </c>
      <c r="C170" s="1" t="s">
        <v>465</v>
      </c>
      <c r="D170" s="1">
        <v>721</v>
      </c>
      <c r="E170" s="1">
        <v>2640</v>
      </c>
      <c r="F170" s="1" t="s">
        <v>440</v>
      </c>
      <c r="G170" s="1" t="s">
        <v>723</v>
      </c>
      <c r="H170" s="1" t="s">
        <v>677</v>
      </c>
      <c r="I170" s="1">
        <v>100</v>
      </c>
      <c r="J170" s="1">
        <v>100</v>
      </c>
      <c r="K170" s="1" t="s">
        <v>445</v>
      </c>
      <c r="L170" s="1" t="s">
        <v>725</v>
      </c>
      <c r="M170" s="1" t="s">
        <v>726</v>
      </c>
      <c r="N170" s="1" t="s">
        <v>680</v>
      </c>
    </row>
    <row r="171" spans="1:14">
      <c r="A171" s="1" t="s">
        <v>162</v>
      </c>
      <c r="B171" s="1" t="s">
        <v>163</v>
      </c>
      <c r="C171" s="1" t="s">
        <v>486</v>
      </c>
      <c r="D171" s="1">
        <v>3282</v>
      </c>
      <c r="E171" s="1">
        <v>5201</v>
      </c>
      <c r="F171" s="1" t="s">
        <v>354</v>
      </c>
      <c r="G171" s="1" t="s">
        <v>723</v>
      </c>
      <c r="H171" s="1" t="s">
        <v>677</v>
      </c>
      <c r="I171" s="1">
        <v>100</v>
      </c>
      <c r="J171" s="1">
        <v>100</v>
      </c>
      <c r="K171" s="1" t="s">
        <v>445</v>
      </c>
      <c r="L171" s="1" t="s">
        <v>725</v>
      </c>
      <c r="M171" s="1" t="s">
        <v>726</v>
      </c>
      <c r="N171" s="1" t="s">
        <v>680</v>
      </c>
    </row>
    <row r="172" spans="1:14">
      <c r="A172" s="1" t="s">
        <v>179</v>
      </c>
      <c r="B172" s="1" t="s">
        <v>180</v>
      </c>
      <c r="C172" s="1" t="s">
        <v>466</v>
      </c>
      <c r="D172" s="1">
        <v>2652</v>
      </c>
      <c r="E172" s="1">
        <v>4571</v>
      </c>
      <c r="F172" s="1" t="s">
        <v>354</v>
      </c>
      <c r="G172" s="1" t="s">
        <v>723</v>
      </c>
      <c r="H172" s="1" t="s">
        <v>677</v>
      </c>
      <c r="I172" s="1">
        <v>100</v>
      </c>
      <c r="J172" s="1">
        <v>99.84</v>
      </c>
      <c r="K172" s="1" t="s">
        <v>445</v>
      </c>
      <c r="L172" s="1" t="s">
        <v>727</v>
      </c>
      <c r="M172" s="1" t="s">
        <v>726</v>
      </c>
      <c r="N172" s="1" t="s">
        <v>680</v>
      </c>
    </row>
    <row r="173" spans="1:14">
      <c r="A173" s="1" t="s">
        <v>244</v>
      </c>
      <c r="B173" s="1" t="s">
        <v>211</v>
      </c>
      <c r="C173" s="1" t="s">
        <v>467</v>
      </c>
      <c r="D173" s="1">
        <v>5506</v>
      </c>
      <c r="E173" s="1">
        <v>7425</v>
      </c>
      <c r="F173" s="1" t="s">
        <v>440</v>
      </c>
      <c r="G173" s="1" t="s">
        <v>723</v>
      </c>
      <c r="H173" s="1" t="s">
        <v>677</v>
      </c>
      <c r="I173" s="1">
        <v>100</v>
      </c>
      <c r="J173" s="1">
        <v>99.43</v>
      </c>
      <c r="K173" s="1" t="s">
        <v>445</v>
      </c>
      <c r="L173" s="1" t="s">
        <v>727</v>
      </c>
      <c r="M173" s="1" t="s">
        <v>726</v>
      </c>
      <c r="N173" s="1" t="s">
        <v>680</v>
      </c>
    </row>
    <row r="174" spans="1:14">
      <c r="A174" s="1" t="s">
        <v>252</v>
      </c>
      <c r="B174" s="1" t="s">
        <v>211</v>
      </c>
      <c r="C174" s="1" t="s">
        <v>468</v>
      </c>
      <c r="D174" s="1">
        <v>2039</v>
      </c>
      <c r="E174" s="1">
        <v>3714</v>
      </c>
      <c r="F174" s="1" t="s">
        <v>354</v>
      </c>
      <c r="G174" s="1" t="s">
        <v>723</v>
      </c>
      <c r="H174" s="1" t="s">
        <v>728</v>
      </c>
      <c r="I174" s="1">
        <v>87.29</v>
      </c>
      <c r="J174" s="1">
        <v>100</v>
      </c>
      <c r="K174" s="1" t="s">
        <v>445</v>
      </c>
      <c r="L174" s="1" t="s">
        <v>725</v>
      </c>
      <c r="M174" s="1" t="s">
        <v>726</v>
      </c>
      <c r="N174" s="1" t="s">
        <v>680</v>
      </c>
    </row>
    <row r="175" spans="1:14">
      <c r="A175" s="1" t="s">
        <v>195</v>
      </c>
      <c r="B175" s="1" t="s">
        <v>196</v>
      </c>
      <c r="C175" s="1" t="s">
        <v>469</v>
      </c>
      <c r="D175" s="1">
        <v>756</v>
      </c>
      <c r="E175" s="1">
        <v>2675</v>
      </c>
      <c r="F175" s="1" t="s">
        <v>354</v>
      </c>
      <c r="G175" s="1" t="s">
        <v>723</v>
      </c>
      <c r="H175" s="1" t="s">
        <v>677</v>
      </c>
      <c r="I175" s="1">
        <v>100</v>
      </c>
      <c r="J175" s="1">
        <v>99.27</v>
      </c>
      <c r="K175" s="1" t="s">
        <v>445</v>
      </c>
      <c r="L175" s="1" t="s">
        <v>725</v>
      </c>
      <c r="M175" s="1" t="s">
        <v>726</v>
      </c>
      <c r="N175" s="1" t="s">
        <v>680</v>
      </c>
    </row>
    <row r="176" spans="1:14">
      <c r="A176" s="1" t="s">
        <v>109</v>
      </c>
      <c r="B176" s="1" t="s">
        <v>110</v>
      </c>
      <c r="C176" s="1" t="s">
        <v>491</v>
      </c>
      <c r="D176" s="1">
        <v>3775</v>
      </c>
      <c r="E176" s="1">
        <v>5694</v>
      </c>
      <c r="F176" s="1" t="s">
        <v>440</v>
      </c>
      <c r="G176" s="1" t="s">
        <v>723</v>
      </c>
      <c r="H176" s="1" t="s">
        <v>677</v>
      </c>
      <c r="I176" s="1">
        <v>100</v>
      </c>
      <c r="J176" s="1">
        <v>96.61</v>
      </c>
      <c r="K176" s="1" t="s">
        <v>445</v>
      </c>
      <c r="L176" s="1" t="s">
        <v>729</v>
      </c>
      <c r="M176" s="1" t="s">
        <v>726</v>
      </c>
      <c r="N176" s="1" t="s">
        <v>680</v>
      </c>
    </row>
    <row r="177" spans="1:14">
      <c r="A177" s="1" t="s">
        <v>121</v>
      </c>
      <c r="B177" s="1" t="s">
        <v>122</v>
      </c>
      <c r="C177" s="1" t="s">
        <v>478</v>
      </c>
      <c r="D177" s="1">
        <v>8894</v>
      </c>
      <c r="E177" s="1">
        <v>10813</v>
      </c>
      <c r="F177" s="1" t="s">
        <v>354</v>
      </c>
      <c r="G177" s="1" t="s">
        <v>723</v>
      </c>
      <c r="H177" s="1" t="s">
        <v>677</v>
      </c>
      <c r="I177" s="1">
        <v>100</v>
      </c>
      <c r="J177" s="1">
        <v>99.95</v>
      </c>
      <c r="K177" s="1" t="s">
        <v>445</v>
      </c>
      <c r="L177" s="1" t="s">
        <v>725</v>
      </c>
      <c r="M177" s="1" t="s">
        <v>726</v>
      </c>
      <c r="N177" s="1" t="s">
        <v>680</v>
      </c>
    </row>
    <row r="178" spans="1:14">
      <c r="A178" s="1" t="s">
        <v>90</v>
      </c>
      <c r="B178" s="1" t="s">
        <v>91</v>
      </c>
      <c r="C178" s="1" t="s">
        <v>479</v>
      </c>
      <c r="D178" s="1">
        <v>3288</v>
      </c>
      <c r="E178" s="1">
        <v>5207</v>
      </c>
      <c r="F178" s="1" t="s">
        <v>440</v>
      </c>
      <c r="G178" s="1" t="s">
        <v>723</v>
      </c>
      <c r="H178" s="1" t="s">
        <v>677</v>
      </c>
      <c r="I178" s="1">
        <v>100</v>
      </c>
      <c r="J178" s="1">
        <v>99.9</v>
      </c>
      <c r="K178" s="1" t="s">
        <v>445</v>
      </c>
      <c r="L178" s="1" t="s">
        <v>725</v>
      </c>
      <c r="M178" s="1" t="s">
        <v>726</v>
      </c>
      <c r="N178" s="1" t="s">
        <v>680</v>
      </c>
    </row>
    <row r="179" spans="1:14">
      <c r="A179" s="1" t="s">
        <v>167</v>
      </c>
      <c r="B179" s="1" t="s">
        <v>168</v>
      </c>
      <c r="C179" s="1" t="s">
        <v>586</v>
      </c>
      <c r="D179" s="1">
        <v>1300</v>
      </c>
      <c r="E179" s="1">
        <v>3219</v>
      </c>
      <c r="F179" s="1" t="s">
        <v>440</v>
      </c>
      <c r="G179" s="1" t="s">
        <v>723</v>
      </c>
      <c r="H179" s="1" t="s">
        <v>677</v>
      </c>
      <c r="I179" s="1">
        <v>100</v>
      </c>
      <c r="J179" s="1">
        <v>100</v>
      </c>
      <c r="K179" s="1" t="s">
        <v>445</v>
      </c>
      <c r="L179" s="1" t="s">
        <v>725</v>
      </c>
      <c r="M179" s="1" t="s">
        <v>726</v>
      </c>
      <c r="N179" s="1" t="s">
        <v>680</v>
      </c>
    </row>
    <row r="180" spans="1:14">
      <c r="A180" s="1" t="s">
        <v>77</v>
      </c>
      <c r="B180" s="1" t="s">
        <v>78</v>
      </c>
      <c r="C180" s="1" t="s">
        <v>449</v>
      </c>
      <c r="D180" s="1">
        <v>2799</v>
      </c>
      <c r="E180" s="1">
        <v>3779</v>
      </c>
      <c r="F180" s="1" t="s">
        <v>440</v>
      </c>
      <c r="G180" s="1" t="s">
        <v>730</v>
      </c>
      <c r="H180" s="1" t="s">
        <v>731</v>
      </c>
      <c r="I180" s="1">
        <v>100</v>
      </c>
      <c r="J180" s="1">
        <v>100</v>
      </c>
      <c r="K180" s="1" t="s">
        <v>445</v>
      </c>
      <c r="L180" s="1" t="s">
        <v>732</v>
      </c>
      <c r="M180" s="1" t="s">
        <v>733</v>
      </c>
      <c r="N180" s="1" t="s">
        <v>734</v>
      </c>
    </row>
    <row r="181" spans="1:14">
      <c r="A181" s="6" t="s">
        <v>77</v>
      </c>
      <c r="B181" s="6" t="s">
        <v>78</v>
      </c>
      <c r="C181" s="6" t="s">
        <v>449</v>
      </c>
      <c r="D181" s="6">
        <v>588</v>
      </c>
      <c r="E181" s="6">
        <v>1700</v>
      </c>
      <c r="F181" s="6" t="s">
        <v>440</v>
      </c>
      <c r="G181" s="6" t="s">
        <v>735</v>
      </c>
      <c r="H181" s="6" t="s">
        <v>736</v>
      </c>
      <c r="I181" s="6">
        <v>100</v>
      </c>
      <c r="J181" s="6">
        <v>100</v>
      </c>
      <c r="K181" s="6" t="s">
        <v>445</v>
      </c>
      <c r="L181" s="6" t="s">
        <v>737</v>
      </c>
      <c r="M181" s="6" t="s">
        <v>738</v>
      </c>
      <c r="N181" s="6" t="s">
        <v>73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B1616-04BE-4890-B5DD-BCAA5A255205}">
  <dimension ref="A1:H95"/>
  <sheetViews>
    <sheetView workbookViewId="0">
      <selection activeCell="A95" sqref="A94:H95"/>
    </sheetView>
  </sheetViews>
  <sheetFormatPr defaultRowHeight="15.75"/>
  <cols>
    <col min="1" max="2" width="9.140625" style="1"/>
    <col min="3" max="3" width="131.85546875" style="1" customWidth="1"/>
    <col min="4" max="5" width="9.140625" style="1"/>
    <col min="6" max="6" width="43.28515625" style="1" customWidth="1"/>
    <col min="7" max="16384" width="9.140625" style="1"/>
  </cols>
  <sheetData>
    <row r="1" spans="1:8">
      <c r="A1" s="1" t="s">
        <v>1572</v>
      </c>
    </row>
    <row r="2" spans="1:8">
      <c r="A2" s="2" t="s">
        <v>51</v>
      </c>
      <c r="B2" s="2" t="s">
        <v>52</v>
      </c>
      <c r="C2" s="2" t="s">
        <v>740</v>
      </c>
      <c r="D2" s="2" t="s">
        <v>739</v>
      </c>
      <c r="E2" s="2" t="s">
        <v>832</v>
      </c>
      <c r="F2" s="2" t="s">
        <v>741</v>
      </c>
      <c r="G2" s="2" t="s">
        <v>742</v>
      </c>
      <c r="H2" s="2" t="s">
        <v>67</v>
      </c>
    </row>
    <row r="3" spans="1:8">
      <c r="A3" s="1" t="s">
        <v>95</v>
      </c>
      <c r="B3" s="1" t="s">
        <v>96</v>
      </c>
      <c r="C3" s="1" t="s">
        <v>97</v>
      </c>
      <c r="D3" s="1" t="s">
        <v>349</v>
      </c>
      <c r="E3" s="1" t="s">
        <v>474</v>
      </c>
      <c r="F3" s="1" t="s">
        <v>743</v>
      </c>
      <c r="G3" s="1">
        <v>7</v>
      </c>
      <c r="H3" s="1">
        <v>1097</v>
      </c>
    </row>
    <row r="4" spans="1:8">
      <c r="A4" s="1" t="s">
        <v>188</v>
      </c>
      <c r="B4" s="1" t="s">
        <v>189</v>
      </c>
      <c r="C4" s="1" t="s">
        <v>190</v>
      </c>
      <c r="D4" s="1" t="s">
        <v>370</v>
      </c>
      <c r="E4" s="1" t="s">
        <v>455</v>
      </c>
      <c r="F4" s="1" t="s">
        <v>744</v>
      </c>
      <c r="G4" s="1">
        <v>7</v>
      </c>
      <c r="H4" s="1">
        <v>13</v>
      </c>
    </row>
    <row r="5" spans="1:8">
      <c r="A5" s="1" t="s">
        <v>305</v>
      </c>
      <c r="B5" s="1" t="s">
        <v>306</v>
      </c>
      <c r="C5" s="1" t="s">
        <v>211</v>
      </c>
      <c r="D5" s="1" t="s">
        <v>212</v>
      </c>
      <c r="E5" s="1" t="s">
        <v>471</v>
      </c>
      <c r="F5" s="1" t="s">
        <v>745</v>
      </c>
      <c r="G5" s="1">
        <v>4</v>
      </c>
      <c r="H5" s="1">
        <v>7</v>
      </c>
    </row>
    <row r="6" spans="1:8">
      <c r="A6" s="1" t="s">
        <v>154</v>
      </c>
      <c r="B6" s="1" t="s">
        <v>155</v>
      </c>
      <c r="C6" s="1" t="s">
        <v>157</v>
      </c>
      <c r="D6" s="1" t="s">
        <v>361</v>
      </c>
      <c r="E6" s="1" t="s">
        <v>487</v>
      </c>
      <c r="F6" s="1" t="s">
        <v>746</v>
      </c>
      <c r="G6" s="1">
        <v>3</v>
      </c>
      <c r="H6" s="1">
        <v>72</v>
      </c>
    </row>
    <row r="7" spans="1:8">
      <c r="A7" s="1" t="s">
        <v>289</v>
      </c>
      <c r="B7" s="1" t="s">
        <v>290</v>
      </c>
      <c r="C7" s="1" t="s">
        <v>211</v>
      </c>
      <c r="D7" s="1" t="s">
        <v>212</v>
      </c>
      <c r="E7" s="1" t="s">
        <v>485</v>
      </c>
      <c r="F7" s="1" t="s">
        <v>747</v>
      </c>
      <c r="G7" s="1">
        <v>2</v>
      </c>
      <c r="H7" s="1">
        <v>7</v>
      </c>
    </row>
    <row r="8" spans="1:8">
      <c r="A8" s="1" t="s">
        <v>213</v>
      </c>
      <c r="B8" s="1" t="s">
        <v>214</v>
      </c>
      <c r="C8" s="1" t="s">
        <v>211</v>
      </c>
      <c r="D8" s="1" t="s">
        <v>212</v>
      </c>
      <c r="E8" s="1" t="s">
        <v>591</v>
      </c>
      <c r="F8" s="1" t="s">
        <v>587</v>
      </c>
      <c r="G8" s="1">
        <v>1</v>
      </c>
      <c r="H8" s="1">
        <v>5</v>
      </c>
    </row>
    <row r="9" spans="1:8">
      <c r="A9" s="1" t="s">
        <v>347</v>
      </c>
      <c r="B9" s="1" t="s">
        <v>348</v>
      </c>
      <c r="C9" s="1" t="s">
        <v>211</v>
      </c>
      <c r="D9" s="1" t="s">
        <v>212</v>
      </c>
      <c r="E9" s="1" t="s">
        <v>545</v>
      </c>
      <c r="F9" s="1" t="s">
        <v>541</v>
      </c>
      <c r="G9" s="1">
        <v>1</v>
      </c>
      <c r="H9" s="1">
        <v>1</v>
      </c>
    </row>
    <row r="10" spans="1:8">
      <c r="A10" s="1" t="s">
        <v>89</v>
      </c>
      <c r="B10" s="1" t="s">
        <v>90</v>
      </c>
      <c r="C10" s="1" t="s">
        <v>91</v>
      </c>
      <c r="D10" s="1" t="s">
        <v>411</v>
      </c>
      <c r="E10" s="1" t="s">
        <v>479</v>
      </c>
      <c r="F10" s="1" t="s">
        <v>748</v>
      </c>
      <c r="G10" s="1">
        <v>11</v>
      </c>
      <c r="H10" s="1">
        <v>162</v>
      </c>
    </row>
    <row r="11" spans="1:8">
      <c r="A11" s="1" t="s">
        <v>309</v>
      </c>
      <c r="B11" s="1" t="s">
        <v>310</v>
      </c>
      <c r="C11" s="1" t="s">
        <v>212</v>
      </c>
      <c r="D11" s="1" t="s">
        <v>212</v>
      </c>
      <c r="E11" s="1" t="s">
        <v>462</v>
      </c>
      <c r="F11" s="1" t="s">
        <v>749</v>
      </c>
      <c r="G11" s="1">
        <v>9</v>
      </c>
      <c r="H11" s="1">
        <v>2</v>
      </c>
    </row>
    <row r="12" spans="1:8">
      <c r="A12" s="1" t="s">
        <v>112</v>
      </c>
      <c r="B12" s="1" t="s">
        <v>113</v>
      </c>
      <c r="C12" s="1" t="s">
        <v>115</v>
      </c>
      <c r="D12" s="1" t="s">
        <v>412</v>
      </c>
      <c r="E12" s="1" t="s">
        <v>439</v>
      </c>
      <c r="F12" s="1" t="s">
        <v>750</v>
      </c>
      <c r="G12" s="1">
        <v>4</v>
      </c>
      <c r="H12" s="1">
        <v>33</v>
      </c>
    </row>
    <row r="13" spans="1:8">
      <c r="A13" s="1" t="s">
        <v>108</v>
      </c>
      <c r="B13" s="1" t="s">
        <v>109</v>
      </c>
      <c r="C13" s="1" t="s">
        <v>110</v>
      </c>
      <c r="D13" s="1" t="s">
        <v>751</v>
      </c>
      <c r="E13" s="1" t="s">
        <v>491</v>
      </c>
      <c r="F13" s="1" t="s">
        <v>752</v>
      </c>
      <c r="G13" s="1">
        <v>6</v>
      </c>
      <c r="H13" s="1">
        <v>511</v>
      </c>
    </row>
    <row r="14" spans="1:8">
      <c r="A14" s="1" t="s">
        <v>161</v>
      </c>
      <c r="B14" s="1" t="s">
        <v>162</v>
      </c>
      <c r="C14" s="1" t="s">
        <v>163</v>
      </c>
      <c r="D14" s="1" t="s">
        <v>753</v>
      </c>
      <c r="E14" s="1" t="s">
        <v>486</v>
      </c>
      <c r="F14" s="1" t="s">
        <v>754</v>
      </c>
      <c r="G14" s="1">
        <v>5</v>
      </c>
      <c r="H14" s="1">
        <v>52</v>
      </c>
    </row>
    <row r="15" spans="1:8">
      <c r="A15" s="1" t="s">
        <v>150</v>
      </c>
      <c r="B15" s="1" t="s">
        <v>151</v>
      </c>
      <c r="C15" s="1" t="s">
        <v>152</v>
      </c>
      <c r="D15" s="1" t="s">
        <v>755</v>
      </c>
      <c r="E15" s="1" t="s">
        <v>475</v>
      </c>
      <c r="F15" s="1" t="s">
        <v>756</v>
      </c>
      <c r="G15" s="1">
        <v>4</v>
      </c>
      <c r="H15" s="1">
        <v>6</v>
      </c>
    </row>
    <row r="16" spans="1:8">
      <c r="A16" s="1" t="s">
        <v>241</v>
      </c>
      <c r="B16" s="1" t="s">
        <v>242</v>
      </c>
      <c r="C16" s="1" t="s">
        <v>211</v>
      </c>
      <c r="D16" s="1" t="s">
        <v>212</v>
      </c>
      <c r="E16" s="1" t="s">
        <v>463</v>
      </c>
      <c r="F16" s="1" t="s">
        <v>757</v>
      </c>
      <c r="G16" s="1">
        <v>4</v>
      </c>
      <c r="H16" s="1">
        <v>10</v>
      </c>
    </row>
    <row r="17" spans="1:8">
      <c r="A17" s="1" t="s">
        <v>172</v>
      </c>
      <c r="B17" s="1" t="s">
        <v>173</v>
      </c>
      <c r="C17" s="1" t="s">
        <v>174</v>
      </c>
      <c r="D17" s="1" t="s">
        <v>389</v>
      </c>
      <c r="E17" s="1" t="s">
        <v>490</v>
      </c>
      <c r="F17" s="1" t="s">
        <v>758</v>
      </c>
      <c r="G17" s="1">
        <v>3</v>
      </c>
      <c r="H17" s="1">
        <v>9</v>
      </c>
    </row>
    <row r="18" spans="1:8">
      <c r="A18" s="1" t="s">
        <v>217</v>
      </c>
      <c r="B18" s="1" t="s">
        <v>218</v>
      </c>
      <c r="C18" s="1" t="s">
        <v>211</v>
      </c>
      <c r="D18" s="1" t="s">
        <v>212</v>
      </c>
      <c r="E18" s="1" t="s">
        <v>523</v>
      </c>
      <c r="F18" s="1" t="s">
        <v>759</v>
      </c>
      <c r="G18" s="1">
        <v>2</v>
      </c>
      <c r="H18" s="1">
        <v>2</v>
      </c>
    </row>
    <row r="19" spans="1:8">
      <c r="A19" s="1" t="s">
        <v>271</v>
      </c>
      <c r="B19" s="1" t="s">
        <v>272</v>
      </c>
      <c r="C19" s="1" t="s">
        <v>212</v>
      </c>
      <c r="D19" s="1" t="s">
        <v>212</v>
      </c>
      <c r="E19" s="1" t="s">
        <v>502</v>
      </c>
      <c r="F19" s="1" t="s">
        <v>503</v>
      </c>
      <c r="G19" s="1">
        <v>1</v>
      </c>
      <c r="H19" s="1">
        <v>3</v>
      </c>
    </row>
    <row r="20" spans="1:8">
      <c r="A20" s="1" t="s">
        <v>68</v>
      </c>
      <c r="B20" s="1" t="s">
        <v>69</v>
      </c>
      <c r="C20" s="1" t="s">
        <v>71</v>
      </c>
      <c r="D20" s="1" t="s">
        <v>352</v>
      </c>
      <c r="E20" s="1" t="s">
        <v>477</v>
      </c>
      <c r="F20" s="1" t="s">
        <v>760</v>
      </c>
      <c r="G20" s="1">
        <v>9</v>
      </c>
      <c r="H20" s="1">
        <v>1087</v>
      </c>
    </row>
    <row r="21" spans="1:8">
      <c r="A21" s="1" t="s">
        <v>83</v>
      </c>
      <c r="B21" s="1" t="s">
        <v>84</v>
      </c>
      <c r="C21" s="1" t="s">
        <v>85</v>
      </c>
      <c r="D21" s="1" t="s">
        <v>351</v>
      </c>
      <c r="E21" s="1" t="s">
        <v>513</v>
      </c>
      <c r="F21" s="1" t="s">
        <v>761</v>
      </c>
      <c r="G21" s="1">
        <v>6</v>
      </c>
      <c r="H21" s="1">
        <v>5709</v>
      </c>
    </row>
    <row r="22" spans="1:8">
      <c r="A22" s="1" t="s">
        <v>209</v>
      </c>
      <c r="B22" s="1" t="s">
        <v>210</v>
      </c>
      <c r="C22" s="1" t="s">
        <v>211</v>
      </c>
      <c r="D22" s="1" t="s">
        <v>212</v>
      </c>
      <c r="E22" s="1" t="s">
        <v>574</v>
      </c>
      <c r="F22" s="1" t="s">
        <v>762</v>
      </c>
      <c r="G22" s="1">
        <v>6</v>
      </c>
      <c r="H22" s="1">
        <v>10</v>
      </c>
    </row>
    <row r="23" spans="1:8">
      <c r="A23" s="1" t="s">
        <v>343</v>
      </c>
      <c r="B23" s="1" t="s">
        <v>344</v>
      </c>
      <c r="C23" s="1" t="s">
        <v>211</v>
      </c>
      <c r="D23" s="1" t="s">
        <v>212</v>
      </c>
      <c r="E23" s="1" t="s">
        <v>592</v>
      </c>
      <c r="F23" s="1" t="s">
        <v>763</v>
      </c>
      <c r="G23" s="1">
        <v>2</v>
      </c>
      <c r="H23" s="1">
        <v>1</v>
      </c>
    </row>
    <row r="24" spans="1:8">
      <c r="A24" s="1" t="s">
        <v>76</v>
      </c>
      <c r="B24" s="1" t="s">
        <v>77</v>
      </c>
      <c r="C24" s="1" t="s">
        <v>78</v>
      </c>
      <c r="D24" s="1" t="s">
        <v>376</v>
      </c>
      <c r="E24" s="1" t="s">
        <v>449</v>
      </c>
      <c r="F24" s="1" t="s">
        <v>764</v>
      </c>
      <c r="G24" s="1">
        <v>12</v>
      </c>
      <c r="H24" s="1">
        <v>430</v>
      </c>
    </row>
    <row r="25" spans="1:8">
      <c r="A25" s="1" t="s">
        <v>251</v>
      </c>
      <c r="B25" s="1" t="s">
        <v>252</v>
      </c>
      <c r="C25" s="1" t="s">
        <v>211</v>
      </c>
      <c r="D25" s="1" t="s">
        <v>212</v>
      </c>
      <c r="E25" s="1" t="s">
        <v>468</v>
      </c>
      <c r="F25" s="1" t="s">
        <v>765</v>
      </c>
      <c r="G25" s="1">
        <v>8</v>
      </c>
      <c r="H25" s="1">
        <v>8</v>
      </c>
    </row>
    <row r="26" spans="1:8">
      <c r="A26" s="1" t="s">
        <v>120</v>
      </c>
      <c r="B26" s="1" t="s">
        <v>121</v>
      </c>
      <c r="C26" s="1" t="s">
        <v>122</v>
      </c>
      <c r="D26" s="1" t="s">
        <v>766</v>
      </c>
      <c r="E26" s="1" t="s">
        <v>478</v>
      </c>
      <c r="F26" s="1" t="s">
        <v>767</v>
      </c>
      <c r="G26" s="1">
        <v>7</v>
      </c>
      <c r="H26" s="1">
        <v>491</v>
      </c>
    </row>
    <row r="27" spans="1:8">
      <c r="A27" s="1" t="s">
        <v>144</v>
      </c>
      <c r="B27" s="1" t="s">
        <v>145</v>
      </c>
      <c r="C27" s="1" t="s">
        <v>146</v>
      </c>
      <c r="D27" s="1" t="s">
        <v>148</v>
      </c>
      <c r="E27" s="1" t="s">
        <v>603</v>
      </c>
      <c r="F27" s="1" t="s">
        <v>598</v>
      </c>
      <c r="G27" s="1">
        <v>1</v>
      </c>
      <c r="H27" s="1">
        <v>10</v>
      </c>
    </row>
    <row r="28" spans="1:8">
      <c r="A28" s="1" t="s">
        <v>223</v>
      </c>
      <c r="B28" s="1" t="s">
        <v>224</v>
      </c>
      <c r="C28" s="1" t="s">
        <v>211</v>
      </c>
      <c r="D28" s="1" t="s">
        <v>212</v>
      </c>
      <c r="E28" s="1" t="s">
        <v>525</v>
      </c>
      <c r="F28" s="1" t="s">
        <v>518</v>
      </c>
      <c r="G28" s="1">
        <v>1</v>
      </c>
      <c r="H28" s="1">
        <v>23</v>
      </c>
    </row>
    <row r="29" spans="1:8">
      <c r="A29" s="1" t="s">
        <v>231</v>
      </c>
      <c r="B29" s="1" t="s">
        <v>232</v>
      </c>
      <c r="C29" s="1" t="s">
        <v>211</v>
      </c>
      <c r="D29" s="1" t="s">
        <v>212</v>
      </c>
      <c r="E29" s="1" t="s">
        <v>699</v>
      </c>
      <c r="F29" s="1" t="s">
        <v>700</v>
      </c>
      <c r="G29" s="1">
        <v>1</v>
      </c>
      <c r="H29" s="1">
        <v>3</v>
      </c>
    </row>
    <row r="30" spans="1:8">
      <c r="A30" s="1" t="s">
        <v>137</v>
      </c>
      <c r="B30" s="1" t="s">
        <v>138</v>
      </c>
      <c r="C30" s="1" t="s">
        <v>139</v>
      </c>
      <c r="D30" s="1" t="s">
        <v>141</v>
      </c>
      <c r="E30" s="1" t="s">
        <v>526</v>
      </c>
      <c r="F30" s="1" t="s">
        <v>768</v>
      </c>
      <c r="G30" s="1">
        <v>13</v>
      </c>
      <c r="H30" s="1">
        <v>102</v>
      </c>
    </row>
    <row r="31" spans="1:8">
      <c r="A31" s="1" t="s">
        <v>279</v>
      </c>
      <c r="B31" s="1" t="s">
        <v>280</v>
      </c>
      <c r="C31" s="1" t="s">
        <v>212</v>
      </c>
      <c r="D31" s="1" t="s">
        <v>212</v>
      </c>
      <c r="E31" s="1" t="s">
        <v>670</v>
      </c>
      <c r="F31" s="1" t="s">
        <v>671</v>
      </c>
      <c r="G31" s="1">
        <v>1</v>
      </c>
      <c r="H31" s="1">
        <v>2</v>
      </c>
    </row>
    <row r="32" spans="1:8">
      <c r="A32" s="1" t="s">
        <v>178</v>
      </c>
      <c r="B32" s="1" t="s">
        <v>179</v>
      </c>
      <c r="C32" s="1" t="s">
        <v>180</v>
      </c>
      <c r="D32" s="1" t="s">
        <v>769</v>
      </c>
      <c r="E32" s="1" t="s">
        <v>466</v>
      </c>
      <c r="F32" s="1" t="s">
        <v>770</v>
      </c>
      <c r="G32" s="1">
        <v>10</v>
      </c>
      <c r="H32" s="1">
        <v>32</v>
      </c>
    </row>
    <row r="33" spans="1:8">
      <c r="A33" s="1" t="s">
        <v>194</v>
      </c>
      <c r="B33" s="1" t="s">
        <v>195</v>
      </c>
      <c r="C33" s="1" t="s">
        <v>196</v>
      </c>
      <c r="D33" s="1" t="s">
        <v>771</v>
      </c>
      <c r="E33" s="1" t="s">
        <v>469</v>
      </c>
      <c r="F33" s="1" t="s">
        <v>772</v>
      </c>
      <c r="G33" s="1">
        <v>6</v>
      </c>
      <c r="H33" s="1">
        <v>16</v>
      </c>
    </row>
    <row r="34" spans="1:8">
      <c r="A34" s="1" t="s">
        <v>243</v>
      </c>
      <c r="B34" s="1" t="s">
        <v>244</v>
      </c>
      <c r="C34" s="1" t="s">
        <v>211</v>
      </c>
      <c r="D34" s="1" t="s">
        <v>212</v>
      </c>
      <c r="E34" s="1" t="s">
        <v>467</v>
      </c>
      <c r="F34" s="1" t="s">
        <v>773</v>
      </c>
      <c r="G34" s="1">
        <v>6</v>
      </c>
      <c r="H34" s="1">
        <v>16</v>
      </c>
    </row>
    <row r="35" spans="1:8">
      <c r="A35" s="1" t="s">
        <v>102</v>
      </c>
      <c r="B35" s="1" t="s">
        <v>103</v>
      </c>
      <c r="C35" s="1" t="s">
        <v>104</v>
      </c>
      <c r="D35" s="1" t="s">
        <v>350</v>
      </c>
      <c r="E35" s="1" t="s">
        <v>476</v>
      </c>
      <c r="F35" s="1" t="s">
        <v>774</v>
      </c>
      <c r="G35" s="1">
        <v>5</v>
      </c>
      <c r="H35" s="1">
        <v>620</v>
      </c>
    </row>
    <row r="36" spans="1:8">
      <c r="A36" s="1" t="s">
        <v>131</v>
      </c>
      <c r="B36" s="1" t="s">
        <v>132</v>
      </c>
      <c r="C36" s="1" t="s">
        <v>133</v>
      </c>
      <c r="D36" s="1" t="s">
        <v>135</v>
      </c>
      <c r="E36" s="1" t="s">
        <v>460</v>
      </c>
      <c r="F36" s="1" t="s">
        <v>775</v>
      </c>
      <c r="G36" s="1">
        <v>2</v>
      </c>
      <c r="H36" s="1">
        <v>52</v>
      </c>
    </row>
    <row r="37" spans="1:8">
      <c r="A37" s="1" t="s">
        <v>166</v>
      </c>
      <c r="B37" s="1" t="s">
        <v>167</v>
      </c>
      <c r="C37" s="1" t="s">
        <v>168</v>
      </c>
      <c r="D37" s="1" t="s">
        <v>170</v>
      </c>
      <c r="E37" s="1" t="s">
        <v>586</v>
      </c>
      <c r="F37" s="1" t="s">
        <v>776</v>
      </c>
      <c r="G37" s="1">
        <v>2</v>
      </c>
      <c r="H37" s="1">
        <v>133</v>
      </c>
    </row>
    <row r="38" spans="1:8">
      <c r="A38" s="1" t="s">
        <v>203</v>
      </c>
      <c r="B38" s="1" t="s">
        <v>204</v>
      </c>
      <c r="C38" s="1" t="s">
        <v>205</v>
      </c>
      <c r="D38" s="1" t="s">
        <v>365</v>
      </c>
      <c r="E38" s="1" t="s">
        <v>465</v>
      </c>
      <c r="F38" s="1" t="s">
        <v>777</v>
      </c>
      <c r="G38" s="1">
        <v>2</v>
      </c>
      <c r="H38" s="1">
        <v>24</v>
      </c>
    </row>
    <row r="39" spans="1:8">
      <c r="A39" s="1" t="s">
        <v>199</v>
      </c>
      <c r="B39" s="1" t="s">
        <v>200</v>
      </c>
      <c r="C39" s="1" t="s">
        <v>201</v>
      </c>
      <c r="D39" s="1" t="s">
        <v>778</v>
      </c>
      <c r="E39" s="1" t="s">
        <v>631</v>
      </c>
      <c r="F39" s="1" t="s">
        <v>626</v>
      </c>
      <c r="G39" s="1">
        <v>1</v>
      </c>
      <c r="H39" s="1">
        <v>4</v>
      </c>
    </row>
    <row r="40" spans="1:8">
      <c r="A40" s="1" t="s">
        <v>219</v>
      </c>
      <c r="B40" s="1" t="s">
        <v>220</v>
      </c>
      <c r="C40" s="1" t="s">
        <v>211</v>
      </c>
      <c r="D40" s="1" t="s">
        <v>212</v>
      </c>
      <c r="E40" s="1" t="s">
        <v>655</v>
      </c>
      <c r="F40" s="1" t="s">
        <v>651</v>
      </c>
      <c r="G40" s="1">
        <v>1</v>
      </c>
      <c r="H40" s="1">
        <v>1</v>
      </c>
    </row>
    <row r="41" spans="1:8">
      <c r="A41" s="1" t="s">
        <v>245</v>
      </c>
      <c r="B41" s="1" t="s">
        <v>246</v>
      </c>
      <c r="C41" s="1" t="s">
        <v>211</v>
      </c>
      <c r="D41" s="1" t="s">
        <v>212</v>
      </c>
      <c r="E41" s="1" t="s">
        <v>722</v>
      </c>
      <c r="F41" s="1" t="s">
        <v>723</v>
      </c>
      <c r="G41" s="1">
        <v>1</v>
      </c>
      <c r="H41" s="1">
        <v>1</v>
      </c>
    </row>
    <row r="42" spans="1:8">
      <c r="A42" s="1" t="s">
        <v>277</v>
      </c>
      <c r="B42" s="1" t="s">
        <v>278</v>
      </c>
      <c r="C42" s="1" t="s">
        <v>211</v>
      </c>
      <c r="D42" s="1" t="s">
        <v>212</v>
      </c>
      <c r="E42" s="1" t="s">
        <v>472</v>
      </c>
      <c r="F42" s="1" t="s">
        <v>456</v>
      </c>
      <c r="G42" s="1">
        <v>1</v>
      </c>
      <c r="H42" s="1">
        <v>1</v>
      </c>
    </row>
    <row r="43" spans="1:8">
      <c r="A43" s="1" t="s">
        <v>333</v>
      </c>
      <c r="B43" s="1" t="s">
        <v>334</v>
      </c>
      <c r="C43" s="1" t="s">
        <v>211</v>
      </c>
      <c r="D43" s="1" t="s">
        <v>212</v>
      </c>
      <c r="E43" s="1" t="s">
        <v>470</v>
      </c>
      <c r="F43" s="1" t="s">
        <v>456</v>
      </c>
      <c r="G43" s="1">
        <v>1</v>
      </c>
      <c r="H43" s="1">
        <v>30</v>
      </c>
    </row>
    <row r="44" spans="1:8">
      <c r="A44" s="1" t="s">
        <v>124</v>
      </c>
      <c r="B44" s="1" t="s">
        <v>125</v>
      </c>
      <c r="C44" s="1" t="s">
        <v>126</v>
      </c>
      <c r="D44" s="1" t="s">
        <v>355</v>
      </c>
      <c r="E44" s="1" t="s">
        <v>779</v>
      </c>
      <c r="G44" s="1">
        <v>0</v>
      </c>
      <c r="H44" s="1">
        <v>18</v>
      </c>
    </row>
    <row r="45" spans="1:8">
      <c r="A45" s="1" t="s">
        <v>182</v>
      </c>
      <c r="B45" s="1" t="s">
        <v>183</v>
      </c>
      <c r="C45" s="1" t="s">
        <v>184</v>
      </c>
      <c r="D45" s="1" t="s">
        <v>780</v>
      </c>
      <c r="E45" s="1" t="s">
        <v>781</v>
      </c>
      <c r="G45" s="1">
        <v>0</v>
      </c>
      <c r="H45" s="1">
        <v>8</v>
      </c>
    </row>
    <row r="46" spans="1:8">
      <c r="A46" s="1" t="s">
        <v>215</v>
      </c>
      <c r="B46" s="1" t="s">
        <v>216</v>
      </c>
      <c r="C46" s="1" t="s">
        <v>211</v>
      </c>
      <c r="D46" s="1" t="s">
        <v>212</v>
      </c>
      <c r="E46" s="1" t="s">
        <v>782</v>
      </c>
      <c r="G46" s="1">
        <v>0</v>
      </c>
      <c r="H46" s="1">
        <v>20</v>
      </c>
    </row>
    <row r="47" spans="1:8">
      <c r="A47" s="1" t="s">
        <v>221</v>
      </c>
      <c r="B47" s="1" t="s">
        <v>222</v>
      </c>
      <c r="C47" s="1" t="s">
        <v>211</v>
      </c>
      <c r="D47" s="1" t="s">
        <v>212</v>
      </c>
      <c r="E47" s="1" t="s">
        <v>783</v>
      </c>
      <c r="G47" s="1">
        <v>0</v>
      </c>
      <c r="H47" s="1">
        <v>1</v>
      </c>
    </row>
    <row r="48" spans="1:8">
      <c r="A48" s="1" t="s">
        <v>225</v>
      </c>
      <c r="B48" s="1" t="s">
        <v>226</v>
      </c>
      <c r="C48" s="1" t="s">
        <v>211</v>
      </c>
      <c r="D48" s="1" t="s">
        <v>212</v>
      </c>
      <c r="E48" s="1" t="s">
        <v>784</v>
      </c>
      <c r="G48" s="1">
        <v>0</v>
      </c>
      <c r="H48" s="1">
        <v>1</v>
      </c>
    </row>
    <row r="49" spans="1:8">
      <c r="A49" s="1" t="s">
        <v>227</v>
      </c>
      <c r="B49" s="1" t="s">
        <v>228</v>
      </c>
      <c r="C49" s="1" t="s">
        <v>211</v>
      </c>
      <c r="D49" s="1" t="s">
        <v>212</v>
      </c>
      <c r="E49" s="1" t="s">
        <v>785</v>
      </c>
      <c r="G49" s="1">
        <v>0</v>
      </c>
      <c r="H49" s="1">
        <v>2</v>
      </c>
    </row>
    <row r="50" spans="1:8">
      <c r="A50" s="1" t="s">
        <v>229</v>
      </c>
      <c r="B50" s="1" t="s">
        <v>230</v>
      </c>
      <c r="C50" s="1" t="s">
        <v>211</v>
      </c>
      <c r="D50" s="1" t="s">
        <v>212</v>
      </c>
      <c r="E50" s="1" t="s">
        <v>786</v>
      </c>
      <c r="G50" s="1">
        <v>0</v>
      </c>
      <c r="H50" s="1">
        <v>1</v>
      </c>
    </row>
    <row r="51" spans="1:8">
      <c r="A51" s="1" t="s">
        <v>233</v>
      </c>
      <c r="B51" s="1" t="s">
        <v>234</v>
      </c>
      <c r="C51" s="1" t="s">
        <v>211</v>
      </c>
      <c r="D51" s="1" t="s">
        <v>212</v>
      </c>
      <c r="E51" s="1" t="s">
        <v>787</v>
      </c>
      <c r="G51" s="1">
        <v>0</v>
      </c>
      <c r="H51" s="1">
        <v>5</v>
      </c>
    </row>
    <row r="52" spans="1:8">
      <c r="A52" s="1" t="s">
        <v>235</v>
      </c>
      <c r="B52" s="1" t="s">
        <v>236</v>
      </c>
      <c r="C52" s="1" t="s">
        <v>211</v>
      </c>
      <c r="D52" s="1" t="s">
        <v>212</v>
      </c>
      <c r="E52" s="1" t="s">
        <v>788</v>
      </c>
      <c r="G52" s="1">
        <v>0</v>
      </c>
      <c r="H52" s="1">
        <v>1</v>
      </c>
    </row>
    <row r="53" spans="1:8">
      <c r="A53" s="1" t="s">
        <v>237</v>
      </c>
      <c r="B53" s="1" t="s">
        <v>238</v>
      </c>
      <c r="C53" s="1" t="s">
        <v>211</v>
      </c>
      <c r="D53" s="1" t="s">
        <v>212</v>
      </c>
      <c r="E53" s="1" t="s">
        <v>789</v>
      </c>
      <c r="G53" s="1">
        <v>0</v>
      </c>
      <c r="H53" s="1">
        <v>5</v>
      </c>
    </row>
    <row r="54" spans="1:8">
      <c r="A54" s="1" t="s">
        <v>239</v>
      </c>
      <c r="B54" s="1" t="s">
        <v>240</v>
      </c>
      <c r="C54" s="1" t="s">
        <v>211</v>
      </c>
      <c r="D54" s="1" t="s">
        <v>212</v>
      </c>
      <c r="E54" s="1" t="s">
        <v>790</v>
      </c>
      <c r="G54" s="1">
        <v>0</v>
      </c>
      <c r="H54" s="1">
        <v>18</v>
      </c>
    </row>
    <row r="55" spans="1:8">
      <c r="A55" s="1" t="s">
        <v>247</v>
      </c>
      <c r="B55" s="1" t="s">
        <v>248</v>
      </c>
      <c r="C55" s="1" t="s">
        <v>211</v>
      </c>
      <c r="D55" s="1" t="s">
        <v>212</v>
      </c>
      <c r="E55" s="1" t="s">
        <v>791</v>
      </c>
      <c r="G55" s="1">
        <v>0</v>
      </c>
      <c r="H55" s="1">
        <v>1</v>
      </c>
    </row>
    <row r="56" spans="1:8">
      <c r="A56" s="1" t="s">
        <v>249</v>
      </c>
      <c r="B56" s="1" t="s">
        <v>250</v>
      </c>
      <c r="C56" s="1" t="s">
        <v>211</v>
      </c>
      <c r="D56" s="1" t="s">
        <v>212</v>
      </c>
      <c r="E56" s="1" t="s">
        <v>792</v>
      </c>
      <c r="G56" s="1">
        <v>0</v>
      </c>
      <c r="H56" s="1">
        <v>1</v>
      </c>
    </row>
    <row r="57" spans="1:8">
      <c r="A57" s="1" t="s">
        <v>253</v>
      </c>
      <c r="B57" s="1" t="s">
        <v>254</v>
      </c>
      <c r="C57" s="1" t="s">
        <v>212</v>
      </c>
      <c r="D57" s="1" t="s">
        <v>212</v>
      </c>
      <c r="E57" s="1" t="s">
        <v>793</v>
      </c>
      <c r="G57" s="1">
        <v>0</v>
      </c>
      <c r="H57" s="1">
        <v>1</v>
      </c>
    </row>
    <row r="58" spans="1:8">
      <c r="A58" s="1" t="s">
        <v>255</v>
      </c>
      <c r="B58" s="1" t="s">
        <v>256</v>
      </c>
      <c r="C58" s="1" t="s">
        <v>212</v>
      </c>
      <c r="D58" s="1" t="s">
        <v>212</v>
      </c>
      <c r="E58" s="1" t="s">
        <v>794</v>
      </c>
      <c r="G58" s="1">
        <v>0</v>
      </c>
      <c r="H58" s="1">
        <v>1</v>
      </c>
    </row>
    <row r="59" spans="1:8">
      <c r="A59" s="1" t="s">
        <v>257</v>
      </c>
      <c r="B59" s="1" t="s">
        <v>258</v>
      </c>
      <c r="C59" s="1" t="s">
        <v>212</v>
      </c>
      <c r="D59" s="1" t="s">
        <v>212</v>
      </c>
      <c r="E59" s="1" t="s">
        <v>795</v>
      </c>
      <c r="G59" s="1">
        <v>0</v>
      </c>
      <c r="H59" s="1">
        <v>1</v>
      </c>
    </row>
    <row r="60" spans="1:8">
      <c r="A60" s="1" t="s">
        <v>259</v>
      </c>
      <c r="B60" s="1" t="s">
        <v>260</v>
      </c>
      <c r="C60" s="1" t="s">
        <v>212</v>
      </c>
      <c r="D60" s="1" t="s">
        <v>212</v>
      </c>
      <c r="E60" s="1" t="s">
        <v>796</v>
      </c>
      <c r="G60" s="1">
        <v>0</v>
      </c>
      <c r="H60" s="1">
        <v>1</v>
      </c>
    </row>
    <row r="61" spans="1:8">
      <c r="A61" s="1" t="s">
        <v>261</v>
      </c>
      <c r="B61" s="1" t="s">
        <v>262</v>
      </c>
      <c r="C61" s="1" t="s">
        <v>212</v>
      </c>
      <c r="D61" s="1" t="s">
        <v>212</v>
      </c>
      <c r="E61" s="1" t="s">
        <v>797</v>
      </c>
      <c r="G61" s="1">
        <v>0</v>
      </c>
      <c r="H61" s="1">
        <v>1</v>
      </c>
    </row>
    <row r="62" spans="1:8">
      <c r="A62" s="1" t="s">
        <v>263</v>
      </c>
      <c r="B62" s="1" t="s">
        <v>264</v>
      </c>
      <c r="C62" s="1" t="s">
        <v>212</v>
      </c>
      <c r="D62" s="1" t="s">
        <v>212</v>
      </c>
      <c r="E62" s="1" t="s">
        <v>798</v>
      </c>
      <c r="G62" s="1">
        <v>0</v>
      </c>
      <c r="H62" s="1">
        <v>1</v>
      </c>
    </row>
    <row r="63" spans="1:8">
      <c r="A63" s="1" t="s">
        <v>265</v>
      </c>
      <c r="B63" s="1" t="s">
        <v>266</v>
      </c>
      <c r="C63" s="1" t="s">
        <v>212</v>
      </c>
      <c r="D63" s="1" t="s">
        <v>212</v>
      </c>
      <c r="E63" s="1" t="s">
        <v>799</v>
      </c>
      <c r="G63" s="1">
        <v>0</v>
      </c>
      <c r="H63" s="1">
        <v>1</v>
      </c>
    </row>
    <row r="64" spans="1:8">
      <c r="A64" s="1" t="s">
        <v>267</v>
      </c>
      <c r="B64" s="1" t="s">
        <v>268</v>
      </c>
      <c r="C64" s="1" t="s">
        <v>211</v>
      </c>
      <c r="D64" s="1" t="s">
        <v>212</v>
      </c>
      <c r="E64" s="1" t="s">
        <v>800</v>
      </c>
      <c r="G64" s="1">
        <v>0</v>
      </c>
      <c r="H64" s="1">
        <v>1</v>
      </c>
    </row>
    <row r="65" spans="1:8">
      <c r="A65" s="1" t="s">
        <v>269</v>
      </c>
      <c r="B65" s="1" t="s">
        <v>270</v>
      </c>
      <c r="C65" s="1" t="s">
        <v>211</v>
      </c>
      <c r="D65" s="1" t="s">
        <v>212</v>
      </c>
      <c r="E65" s="1" t="s">
        <v>801</v>
      </c>
      <c r="G65" s="1">
        <v>0</v>
      </c>
      <c r="H65" s="1">
        <v>1</v>
      </c>
    </row>
    <row r="66" spans="1:8">
      <c r="A66" s="1" t="s">
        <v>273</v>
      </c>
      <c r="B66" s="1" t="s">
        <v>274</v>
      </c>
      <c r="C66" s="1" t="s">
        <v>212</v>
      </c>
      <c r="D66" s="1" t="s">
        <v>212</v>
      </c>
      <c r="E66" s="1" t="s">
        <v>802</v>
      </c>
      <c r="G66" s="1">
        <v>0</v>
      </c>
      <c r="H66" s="1">
        <v>1</v>
      </c>
    </row>
    <row r="67" spans="1:8">
      <c r="A67" s="1" t="s">
        <v>275</v>
      </c>
      <c r="B67" s="1" t="s">
        <v>276</v>
      </c>
      <c r="C67" s="1" t="s">
        <v>212</v>
      </c>
      <c r="D67" s="1" t="s">
        <v>212</v>
      </c>
      <c r="E67" s="1" t="s">
        <v>803</v>
      </c>
      <c r="G67" s="1">
        <v>0</v>
      </c>
      <c r="H67" s="1">
        <v>1</v>
      </c>
    </row>
    <row r="68" spans="1:8">
      <c r="A68" s="1" t="s">
        <v>281</v>
      </c>
      <c r="B68" s="1" t="s">
        <v>282</v>
      </c>
      <c r="C68" s="1" t="s">
        <v>212</v>
      </c>
      <c r="D68" s="1" t="s">
        <v>212</v>
      </c>
      <c r="E68" s="1" t="s">
        <v>804</v>
      </c>
      <c r="G68" s="1">
        <v>0</v>
      </c>
      <c r="H68" s="1">
        <v>1</v>
      </c>
    </row>
    <row r="69" spans="1:8">
      <c r="A69" s="1" t="s">
        <v>283</v>
      </c>
      <c r="B69" s="1" t="s">
        <v>284</v>
      </c>
      <c r="C69" s="1" t="s">
        <v>212</v>
      </c>
      <c r="D69" s="1" t="s">
        <v>212</v>
      </c>
      <c r="E69" s="1" t="s">
        <v>805</v>
      </c>
      <c r="G69" s="1">
        <v>0</v>
      </c>
      <c r="H69" s="1">
        <v>1</v>
      </c>
    </row>
    <row r="70" spans="1:8">
      <c r="A70" s="1" t="s">
        <v>285</v>
      </c>
      <c r="B70" s="1" t="s">
        <v>286</v>
      </c>
      <c r="C70" s="1" t="s">
        <v>212</v>
      </c>
      <c r="D70" s="1" t="s">
        <v>212</v>
      </c>
      <c r="E70" s="1" t="s">
        <v>806</v>
      </c>
      <c r="G70" s="1">
        <v>0</v>
      </c>
      <c r="H70" s="1">
        <v>1</v>
      </c>
    </row>
    <row r="71" spans="1:8">
      <c r="A71" s="1" t="s">
        <v>287</v>
      </c>
      <c r="B71" s="1" t="s">
        <v>288</v>
      </c>
      <c r="C71" s="1" t="s">
        <v>212</v>
      </c>
      <c r="D71" s="1" t="s">
        <v>212</v>
      </c>
      <c r="E71" s="1" t="s">
        <v>807</v>
      </c>
      <c r="G71" s="1">
        <v>0</v>
      </c>
      <c r="H71" s="1">
        <v>1</v>
      </c>
    </row>
    <row r="72" spans="1:8">
      <c r="A72" s="1" t="s">
        <v>291</v>
      </c>
      <c r="B72" s="1" t="s">
        <v>292</v>
      </c>
      <c r="C72" s="1" t="s">
        <v>212</v>
      </c>
      <c r="D72" s="1" t="s">
        <v>212</v>
      </c>
      <c r="E72" s="1" t="s">
        <v>808</v>
      </c>
      <c r="G72" s="1">
        <v>0</v>
      </c>
      <c r="H72" s="1">
        <v>1</v>
      </c>
    </row>
    <row r="73" spans="1:8">
      <c r="A73" s="1" t="s">
        <v>293</v>
      </c>
      <c r="B73" s="1" t="s">
        <v>294</v>
      </c>
      <c r="C73" s="1" t="s">
        <v>211</v>
      </c>
      <c r="D73" s="1" t="s">
        <v>212</v>
      </c>
      <c r="E73" s="1" t="s">
        <v>809</v>
      </c>
      <c r="G73" s="1">
        <v>0</v>
      </c>
      <c r="H73" s="1">
        <v>1</v>
      </c>
    </row>
    <row r="74" spans="1:8">
      <c r="A74" s="1" t="s">
        <v>295</v>
      </c>
      <c r="B74" s="1" t="s">
        <v>296</v>
      </c>
      <c r="C74" s="1" t="s">
        <v>212</v>
      </c>
      <c r="D74" s="1" t="s">
        <v>212</v>
      </c>
      <c r="E74" s="1" t="s">
        <v>810</v>
      </c>
      <c r="G74" s="1">
        <v>0</v>
      </c>
      <c r="H74" s="1">
        <v>1</v>
      </c>
    </row>
    <row r="75" spans="1:8">
      <c r="A75" s="1" t="s">
        <v>297</v>
      </c>
      <c r="B75" s="1" t="s">
        <v>298</v>
      </c>
      <c r="C75" s="1" t="s">
        <v>212</v>
      </c>
      <c r="D75" s="1" t="s">
        <v>212</v>
      </c>
      <c r="E75" s="1" t="s">
        <v>811</v>
      </c>
      <c r="G75" s="1">
        <v>0</v>
      </c>
      <c r="H75" s="1">
        <v>1</v>
      </c>
    </row>
    <row r="76" spans="1:8">
      <c r="A76" s="1" t="s">
        <v>299</v>
      </c>
      <c r="B76" s="1" t="s">
        <v>300</v>
      </c>
      <c r="C76" s="1" t="s">
        <v>212</v>
      </c>
      <c r="D76" s="1" t="s">
        <v>212</v>
      </c>
      <c r="E76" s="1" t="s">
        <v>812</v>
      </c>
      <c r="G76" s="1">
        <v>0</v>
      </c>
      <c r="H76" s="1">
        <v>1</v>
      </c>
    </row>
    <row r="77" spans="1:8">
      <c r="A77" s="1" t="s">
        <v>301</v>
      </c>
      <c r="B77" s="1" t="s">
        <v>302</v>
      </c>
      <c r="C77" s="1" t="s">
        <v>211</v>
      </c>
      <c r="D77" s="1" t="s">
        <v>212</v>
      </c>
      <c r="E77" s="1" t="s">
        <v>813</v>
      </c>
      <c r="G77" s="1">
        <v>0</v>
      </c>
      <c r="H77" s="1">
        <v>1</v>
      </c>
    </row>
    <row r="78" spans="1:8">
      <c r="A78" s="1" t="s">
        <v>303</v>
      </c>
      <c r="B78" s="1" t="s">
        <v>304</v>
      </c>
      <c r="C78" s="1" t="s">
        <v>212</v>
      </c>
      <c r="D78" s="1" t="s">
        <v>212</v>
      </c>
      <c r="E78" s="1" t="s">
        <v>814</v>
      </c>
      <c r="G78" s="1">
        <v>0</v>
      </c>
      <c r="H78" s="1">
        <v>1</v>
      </c>
    </row>
    <row r="79" spans="1:8">
      <c r="A79" s="1" t="s">
        <v>307</v>
      </c>
      <c r="B79" s="1" t="s">
        <v>308</v>
      </c>
      <c r="C79" s="1" t="s">
        <v>211</v>
      </c>
      <c r="D79" s="1" t="s">
        <v>212</v>
      </c>
      <c r="E79" s="1" t="s">
        <v>815</v>
      </c>
      <c r="G79" s="1">
        <v>0</v>
      </c>
      <c r="H79" s="1">
        <v>1</v>
      </c>
    </row>
    <row r="80" spans="1:8">
      <c r="A80" s="1" t="s">
        <v>311</v>
      </c>
      <c r="B80" s="1" t="s">
        <v>312</v>
      </c>
      <c r="C80" s="1" t="s">
        <v>211</v>
      </c>
      <c r="D80" s="1" t="s">
        <v>212</v>
      </c>
      <c r="E80" s="1" t="s">
        <v>816</v>
      </c>
      <c r="G80" s="1">
        <v>0</v>
      </c>
      <c r="H80" s="1">
        <v>1</v>
      </c>
    </row>
    <row r="81" spans="1:8">
      <c r="A81" s="1" t="s">
        <v>313</v>
      </c>
      <c r="B81" s="1" t="s">
        <v>314</v>
      </c>
      <c r="C81" s="1" t="s">
        <v>212</v>
      </c>
      <c r="D81" s="1" t="s">
        <v>212</v>
      </c>
      <c r="E81" s="1" t="s">
        <v>817</v>
      </c>
      <c r="G81" s="1">
        <v>0</v>
      </c>
      <c r="H81" s="1">
        <v>1</v>
      </c>
    </row>
    <row r="82" spans="1:8">
      <c r="A82" s="1" t="s">
        <v>315</v>
      </c>
      <c r="B82" s="1" t="s">
        <v>316</v>
      </c>
      <c r="C82" s="1" t="s">
        <v>212</v>
      </c>
      <c r="D82" s="1" t="s">
        <v>212</v>
      </c>
      <c r="E82" s="1" t="s">
        <v>818</v>
      </c>
      <c r="G82" s="1">
        <v>0</v>
      </c>
      <c r="H82" s="1">
        <v>1</v>
      </c>
    </row>
    <row r="83" spans="1:8">
      <c r="A83" s="1" t="s">
        <v>317</v>
      </c>
      <c r="B83" s="1" t="s">
        <v>318</v>
      </c>
      <c r="C83" s="1" t="s">
        <v>212</v>
      </c>
      <c r="D83" s="1" t="s">
        <v>212</v>
      </c>
      <c r="E83" s="1" t="s">
        <v>819</v>
      </c>
      <c r="G83" s="1">
        <v>0</v>
      </c>
      <c r="H83" s="1">
        <v>3</v>
      </c>
    </row>
    <row r="84" spans="1:8">
      <c r="A84" s="1" t="s">
        <v>319</v>
      </c>
      <c r="B84" s="1" t="s">
        <v>320</v>
      </c>
      <c r="C84" s="1" t="s">
        <v>212</v>
      </c>
      <c r="D84" s="1" t="s">
        <v>212</v>
      </c>
      <c r="E84" s="1" t="s">
        <v>820</v>
      </c>
      <c r="G84" s="1">
        <v>0</v>
      </c>
      <c r="H84" s="1">
        <v>1</v>
      </c>
    </row>
    <row r="85" spans="1:8">
      <c r="A85" s="1" t="s">
        <v>321</v>
      </c>
      <c r="B85" s="1" t="s">
        <v>322</v>
      </c>
      <c r="C85" s="1" t="s">
        <v>211</v>
      </c>
      <c r="D85" s="1" t="s">
        <v>212</v>
      </c>
      <c r="E85" s="1" t="s">
        <v>821</v>
      </c>
      <c r="G85" s="1">
        <v>0</v>
      </c>
      <c r="H85" s="1">
        <v>1</v>
      </c>
    </row>
    <row r="86" spans="1:8">
      <c r="A86" s="1" t="s">
        <v>323</v>
      </c>
      <c r="B86" s="1" t="s">
        <v>324</v>
      </c>
      <c r="C86" s="1" t="s">
        <v>211</v>
      </c>
      <c r="D86" s="1" t="s">
        <v>212</v>
      </c>
      <c r="E86" s="1" t="s">
        <v>822</v>
      </c>
      <c r="G86" s="1">
        <v>0</v>
      </c>
      <c r="H86" s="1">
        <v>1</v>
      </c>
    </row>
    <row r="87" spans="1:8">
      <c r="A87" s="1" t="s">
        <v>325</v>
      </c>
      <c r="B87" s="1" t="s">
        <v>326</v>
      </c>
      <c r="C87" s="1" t="s">
        <v>212</v>
      </c>
      <c r="D87" s="1" t="s">
        <v>212</v>
      </c>
      <c r="E87" s="1" t="s">
        <v>823</v>
      </c>
      <c r="G87" s="1">
        <v>0</v>
      </c>
      <c r="H87" s="1">
        <v>1</v>
      </c>
    </row>
    <row r="88" spans="1:8">
      <c r="A88" s="1" t="s">
        <v>327</v>
      </c>
      <c r="B88" s="1" t="s">
        <v>328</v>
      </c>
      <c r="C88" s="1" t="s">
        <v>211</v>
      </c>
      <c r="D88" s="1" t="s">
        <v>212</v>
      </c>
      <c r="E88" s="1" t="s">
        <v>824</v>
      </c>
      <c r="G88" s="1">
        <v>0</v>
      </c>
      <c r="H88" s="1">
        <v>8</v>
      </c>
    </row>
    <row r="89" spans="1:8">
      <c r="A89" s="1" t="s">
        <v>329</v>
      </c>
      <c r="B89" s="1" t="s">
        <v>330</v>
      </c>
      <c r="C89" s="1" t="s">
        <v>211</v>
      </c>
      <c r="D89" s="1" t="s">
        <v>212</v>
      </c>
      <c r="E89" s="1" t="s">
        <v>825</v>
      </c>
      <c r="G89" s="1">
        <v>0</v>
      </c>
      <c r="H89" s="1">
        <v>15</v>
      </c>
    </row>
    <row r="90" spans="1:8">
      <c r="A90" s="1" t="s">
        <v>331</v>
      </c>
      <c r="B90" s="1" t="s">
        <v>332</v>
      </c>
      <c r="C90" s="1" t="s">
        <v>211</v>
      </c>
      <c r="D90" s="1" t="s">
        <v>212</v>
      </c>
      <c r="E90" s="1" t="s">
        <v>826</v>
      </c>
      <c r="G90" s="1">
        <v>0</v>
      </c>
      <c r="H90" s="1">
        <v>15</v>
      </c>
    </row>
    <row r="91" spans="1:8">
      <c r="A91" s="1" t="s">
        <v>335</v>
      </c>
      <c r="B91" s="1" t="s">
        <v>336</v>
      </c>
      <c r="C91" s="1" t="s">
        <v>212</v>
      </c>
      <c r="D91" s="1" t="s">
        <v>212</v>
      </c>
      <c r="E91" s="1" t="s">
        <v>827</v>
      </c>
      <c r="G91" s="1">
        <v>0</v>
      </c>
      <c r="H91" s="1">
        <v>1</v>
      </c>
    </row>
    <row r="92" spans="1:8">
      <c r="A92" s="1" t="s">
        <v>337</v>
      </c>
      <c r="B92" s="1" t="s">
        <v>338</v>
      </c>
      <c r="C92" s="1" t="s">
        <v>212</v>
      </c>
      <c r="D92" s="1" t="s">
        <v>212</v>
      </c>
      <c r="E92" s="1" t="s">
        <v>828</v>
      </c>
      <c r="G92" s="1">
        <v>0</v>
      </c>
      <c r="H92" s="1">
        <v>1</v>
      </c>
    </row>
    <row r="93" spans="1:8">
      <c r="A93" s="1" t="s">
        <v>339</v>
      </c>
      <c r="B93" s="1" t="s">
        <v>340</v>
      </c>
      <c r="C93" s="1" t="s">
        <v>212</v>
      </c>
      <c r="D93" s="1" t="s">
        <v>212</v>
      </c>
      <c r="E93" s="1" t="s">
        <v>829</v>
      </c>
      <c r="G93" s="1">
        <v>0</v>
      </c>
      <c r="H93" s="1">
        <v>1</v>
      </c>
    </row>
    <row r="94" spans="1:8">
      <c r="A94" s="1" t="s">
        <v>341</v>
      </c>
      <c r="B94" s="1" t="s">
        <v>342</v>
      </c>
      <c r="C94" s="1" t="s">
        <v>212</v>
      </c>
      <c r="D94" s="1" t="s">
        <v>212</v>
      </c>
      <c r="E94" s="1" t="s">
        <v>830</v>
      </c>
      <c r="G94" s="1">
        <v>0</v>
      </c>
      <c r="H94" s="1">
        <v>1</v>
      </c>
    </row>
    <row r="95" spans="1:8">
      <c r="A95" s="6" t="s">
        <v>345</v>
      </c>
      <c r="B95" s="6" t="s">
        <v>346</v>
      </c>
      <c r="C95" s="6" t="s">
        <v>212</v>
      </c>
      <c r="D95" s="6" t="s">
        <v>212</v>
      </c>
      <c r="E95" s="6" t="s">
        <v>831</v>
      </c>
      <c r="F95" s="6"/>
      <c r="G95" s="6">
        <v>0</v>
      </c>
      <c r="H95" s="6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EA6DF-B43A-4595-A8E8-EDE75366B01A}">
  <dimension ref="A1:E59"/>
  <sheetViews>
    <sheetView workbookViewId="0">
      <selection activeCell="E8" sqref="E8"/>
    </sheetView>
  </sheetViews>
  <sheetFormatPr defaultRowHeight="15.75"/>
  <cols>
    <col min="1" max="3" width="9.140625" style="1"/>
    <col min="4" max="4" width="18.85546875" style="1" customWidth="1"/>
    <col min="5" max="5" width="14.85546875" style="1" customWidth="1"/>
    <col min="6" max="16384" width="9.140625" style="1"/>
  </cols>
  <sheetData>
    <row r="1" spans="1:5">
      <c r="A1" s="1" t="s">
        <v>1573</v>
      </c>
    </row>
    <row r="2" spans="1:5" ht="11.25" customHeight="1">
      <c r="A2" s="2" t="s">
        <v>833</v>
      </c>
      <c r="B2" s="2" t="s">
        <v>428</v>
      </c>
      <c r="C2" s="2" t="s">
        <v>834</v>
      </c>
      <c r="D2" s="2" t="s">
        <v>835</v>
      </c>
      <c r="E2" s="2" t="s">
        <v>836</v>
      </c>
    </row>
    <row r="3" spans="1:5">
      <c r="A3" s="1" t="s">
        <v>837</v>
      </c>
      <c r="B3" s="1" t="s">
        <v>441</v>
      </c>
      <c r="C3" s="1" t="s">
        <v>838</v>
      </c>
      <c r="D3" s="1" t="s">
        <v>838</v>
      </c>
      <c r="E3" s="1" t="s">
        <v>839</v>
      </c>
    </row>
    <row r="4" spans="1:5">
      <c r="A4" s="1" t="s">
        <v>837</v>
      </c>
      <c r="B4" s="1" t="s">
        <v>456</v>
      </c>
      <c r="C4" s="1" t="s">
        <v>838</v>
      </c>
      <c r="D4" s="1" t="s">
        <v>838</v>
      </c>
      <c r="E4" s="1" t="s">
        <v>839</v>
      </c>
    </row>
    <row r="5" spans="1:5">
      <c r="A5" s="1" t="s">
        <v>837</v>
      </c>
      <c r="B5" s="1" t="s">
        <v>480</v>
      </c>
      <c r="C5" s="1" t="s">
        <v>838</v>
      </c>
      <c r="D5" s="1" t="s">
        <v>838</v>
      </c>
      <c r="E5" s="1" t="s">
        <v>839</v>
      </c>
    </row>
    <row r="6" spans="1:5">
      <c r="A6" s="1" t="s">
        <v>837</v>
      </c>
      <c r="B6" s="1" t="s">
        <v>492</v>
      </c>
      <c r="C6" s="1" t="s">
        <v>838</v>
      </c>
      <c r="D6" s="1" t="s">
        <v>838</v>
      </c>
      <c r="E6" s="1" t="s">
        <v>839</v>
      </c>
    </row>
    <row r="7" spans="1:5">
      <c r="A7" s="1" t="s">
        <v>837</v>
      </c>
      <c r="B7" s="1" t="s">
        <v>514</v>
      </c>
      <c r="C7" s="1" t="s">
        <v>838</v>
      </c>
      <c r="D7" s="1" t="s">
        <v>838</v>
      </c>
      <c r="E7" s="1" t="s">
        <v>839</v>
      </c>
    </row>
    <row r="8" spans="1:5">
      <c r="A8" s="1" t="s">
        <v>837</v>
      </c>
      <c r="B8" s="1" t="s">
        <v>518</v>
      </c>
      <c r="C8" s="1" t="s">
        <v>838</v>
      </c>
      <c r="D8" s="1" t="s">
        <v>838</v>
      </c>
      <c r="E8" s="1" t="s">
        <v>839</v>
      </c>
    </row>
    <row r="9" spans="1:5">
      <c r="A9" s="1" t="s">
        <v>837</v>
      </c>
      <c r="B9" s="1" t="s">
        <v>527</v>
      </c>
      <c r="C9" s="1" t="s">
        <v>838</v>
      </c>
      <c r="D9" s="1" t="s">
        <v>838</v>
      </c>
      <c r="E9" s="1" t="s">
        <v>839</v>
      </c>
    </row>
    <row r="10" spans="1:5">
      <c r="A10" s="1" t="s">
        <v>837</v>
      </c>
      <c r="B10" s="1" t="s">
        <v>651</v>
      </c>
      <c r="C10" s="1" t="s">
        <v>838</v>
      </c>
      <c r="D10" s="1" t="s">
        <v>838</v>
      </c>
      <c r="E10" s="1" t="s">
        <v>839</v>
      </c>
    </row>
    <row r="11" spans="1:5">
      <c r="A11" s="1" t="s">
        <v>837</v>
      </c>
      <c r="B11" s="1" t="s">
        <v>661</v>
      </c>
      <c r="C11" s="1" t="s">
        <v>838</v>
      </c>
      <c r="D11" s="1" t="s">
        <v>838</v>
      </c>
      <c r="E11" s="1" t="s">
        <v>839</v>
      </c>
    </row>
    <row r="12" spans="1:5">
      <c r="A12" s="1" t="s">
        <v>840</v>
      </c>
      <c r="B12" s="1" t="s">
        <v>531</v>
      </c>
      <c r="C12" s="1" t="s">
        <v>838</v>
      </c>
      <c r="D12" s="1" t="s">
        <v>838</v>
      </c>
      <c r="E12" s="1" t="s">
        <v>839</v>
      </c>
    </row>
    <row r="13" spans="1:5">
      <c r="A13" s="1" t="s">
        <v>840</v>
      </c>
      <c r="B13" s="1" t="s">
        <v>536</v>
      </c>
      <c r="C13" s="1" t="s">
        <v>838</v>
      </c>
      <c r="D13" s="1" t="s">
        <v>838</v>
      </c>
      <c r="E13" s="1" t="s">
        <v>839</v>
      </c>
    </row>
    <row r="14" spans="1:5">
      <c r="A14" s="1" t="s">
        <v>840</v>
      </c>
      <c r="B14" s="1" t="s">
        <v>541</v>
      </c>
      <c r="C14" s="1" t="s">
        <v>838</v>
      </c>
      <c r="D14" s="1" t="s">
        <v>838</v>
      </c>
      <c r="E14" s="1" t="s">
        <v>839</v>
      </c>
    </row>
    <row r="15" spans="1:5">
      <c r="A15" s="1" t="s">
        <v>840</v>
      </c>
      <c r="B15" s="1" t="s">
        <v>547</v>
      </c>
      <c r="C15" s="1" t="s">
        <v>838</v>
      </c>
      <c r="D15" s="1" t="s">
        <v>838</v>
      </c>
      <c r="E15" s="1" t="s">
        <v>839</v>
      </c>
    </row>
    <row r="16" spans="1:5">
      <c r="A16" s="1" t="s">
        <v>840</v>
      </c>
      <c r="B16" s="1" t="s">
        <v>552</v>
      </c>
      <c r="C16" s="1" t="s">
        <v>838</v>
      </c>
      <c r="D16" s="1" t="s">
        <v>838</v>
      </c>
      <c r="E16" s="1" t="s">
        <v>839</v>
      </c>
    </row>
    <row r="17" spans="1:5">
      <c r="A17" s="1" t="s">
        <v>840</v>
      </c>
      <c r="B17" s="1" t="s">
        <v>587</v>
      </c>
      <c r="C17" s="1" t="s">
        <v>838</v>
      </c>
      <c r="D17" s="1" t="s">
        <v>838</v>
      </c>
      <c r="E17" s="1" t="s">
        <v>839</v>
      </c>
    </row>
    <row r="18" spans="1:5">
      <c r="A18" s="1" t="s">
        <v>841</v>
      </c>
      <c r="B18" s="1" t="s">
        <v>555</v>
      </c>
      <c r="C18" s="1" t="s">
        <v>838</v>
      </c>
      <c r="D18" s="1" t="s">
        <v>838</v>
      </c>
      <c r="E18" s="1" t="s">
        <v>839</v>
      </c>
    </row>
    <row r="19" spans="1:5">
      <c r="A19" s="1" t="s">
        <v>841</v>
      </c>
      <c r="B19" s="1" t="s">
        <v>560</v>
      </c>
      <c r="C19" s="1" t="s">
        <v>838</v>
      </c>
      <c r="D19" s="1" t="s">
        <v>838</v>
      </c>
      <c r="E19" s="1" t="s">
        <v>839</v>
      </c>
    </row>
    <row r="20" spans="1:5">
      <c r="A20" s="1" t="s">
        <v>841</v>
      </c>
      <c r="B20" s="1" t="s">
        <v>564</v>
      </c>
      <c r="C20" s="1" t="s">
        <v>838</v>
      </c>
      <c r="D20" s="1" t="s">
        <v>838</v>
      </c>
      <c r="E20" s="1" t="s">
        <v>839</v>
      </c>
    </row>
    <row r="21" spans="1:5">
      <c r="A21" s="1" t="s">
        <v>842</v>
      </c>
      <c r="B21" s="1" t="s">
        <v>626</v>
      </c>
      <c r="C21" s="1" t="s">
        <v>838</v>
      </c>
      <c r="D21" s="1" t="s">
        <v>838</v>
      </c>
      <c r="E21" s="1" t="s">
        <v>839</v>
      </c>
    </row>
    <row r="22" spans="1:5">
      <c r="A22" s="1" t="s">
        <v>843</v>
      </c>
      <c r="B22" s="1" t="s">
        <v>568</v>
      </c>
      <c r="C22" s="1" t="s">
        <v>838</v>
      </c>
      <c r="D22" s="1" t="s">
        <v>838</v>
      </c>
      <c r="E22" s="1" t="s">
        <v>839</v>
      </c>
    </row>
    <row r="23" spans="1:5">
      <c r="A23" s="1" t="s">
        <v>843</v>
      </c>
      <c r="B23" s="1" t="s">
        <v>580</v>
      </c>
      <c r="C23" s="1" t="s">
        <v>838</v>
      </c>
      <c r="D23" s="1" t="s">
        <v>838</v>
      </c>
      <c r="E23" s="1" t="s">
        <v>839</v>
      </c>
    </row>
    <row r="24" spans="1:5">
      <c r="A24" s="1" t="s">
        <v>843</v>
      </c>
      <c r="B24" s="1" t="s">
        <v>632</v>
      </c>
      <c r="C24" s="1" t="s">
        <v>838</v>
      </c>
      <c r="D24" s="1" t="s">
        <v>838</v>
      </c>
      <c r="E24" s="1" t="s">
        <v>839</v>
      </c>
    </row>
    <row r="25" spans="1:5">
      <c r="A25" s="1" t="s">
        <v>843</v>
      </c>
      <c r="B25" s="1" t="s">
        <v>637</v>
      </c>
      <c r="C25" s="1" t="s">
        <v>838</v>
      </c>
      <c r="D25" s="1" t="s">
        <v>838</v>
      </c>
      <c r="E25" s="1" t="s">
        <v>839</v>
      </c>
    </row>
    <row r="26" spans="1:5">
      <c r="A26" s="1" t="s">
        <v>843</v>
      </c>
      <c r="B26" s="1" t="s">
        <v>641</v>
      </c>
      <c r="C26" s="1" t="s">
        <v>838</v>
      </c>
      <c r="D26" s="1" t="s">
        <v>838</v>
      </c>
      <c r="E26" s="1" t="s">
        <v>839</v>
      </c>
    </row>
    <row r="27" spans="1:5">
      <c r="A27" s="1" t="s">
        <v>844</v>
      </c>
      <c r="B27" s="1" t="s">
        <v>656</v>
      </c>
      <c r="C27" s="1" t="s">
        <v>838</v>
      </c>
      <c r="D27" s="1" t="s">
        <v>838</v>
      </c>
      <c r="E27" s="1" t="s">
        <v>839</v>
      </c>
    </row>
    <row r="28" spans="1:5">
      <c r="A28" s="1" t="s">
        <v>845</v>
      </c>
      <c r="B28" s="1" t="s">
        <v>665</v>
      </c>
      <c r="C28" s="1" t="s">
        <v>838</v>
      </c>
      <c r="D28" s="1" t="s">
        <v>838</v>
      </c>
      <c r="E28" s="1" t="s">
        <v>839</v>
      </c>
    </row>
    <row r="29" spans="1:5">
      <c r="A29" s="1" t="s">
        <v>846</v>
      </c>
      <c r="B29" s="1" t="s">
        <v>671</v>
      </c>
      <c r="C29" s="1" t="s">
        <v>838</v>
      </c>
      <c r="D29" s="1" t="s">
        <v>838</v>
      </c>
      <c r="E29" s="1" t="s">
        <v>839</v>
      </c>
    </row>
    <row r="30" spans="1:5">
      <c r="A30" s="1" t="s">
        <v>847</v>
      </c>
      <c r="B30" s="1" t="s">
        <v>691</v>
      </c>
      <c r="C30" s="1" t="s">
        <v>838</v>
      </c>
      <c r="D30" s="1" t="s">
        <v>838</v>
      </c>
      <c r="E30" s="1" t="s">
        <v>839</v>
      </c>
    </row>
    <row r="31" spans="1:5">
      <c r="A31" s="1" t="s">
        <v>847</v>
      </c>
      <c r="B31" s="1" t="s">
        <v>704</v>
      </c>
      <c r="C31" s="1" t="s">
        <v>838</v>
      </c>
      <c r="D31" s="1" t="s">
        <v>838</v>
      </c>
      <c r="E31" s="1" t="s">
        <v>839</v>
      </c>
    </row>
    <row r="32" spans="1:5">
      <c r="A32" s="1" t="s">
        <v>847</v>
      </c>
      <c r="B32" s="1" t="s">
        <v>723</v>
      </c>
      <c r="C32" s="1" t="s">
        <v>838</v>
      </c>
      <c r="D32" s="1" t="s">
        <v>838</v>
      </c>
      <c r="E32" s="1" t="s">
        <v>839</v>
      </c>
    </row>
    <row r="33" spans="1:5">
      <c r="A33" s="1" t="s">
        <v>848</v>
      </c>
      <c r="B33" s="1" t="s">
        <v>593</v>
      </c>
      <c r="C33" s="1" t="s">
        <v>838</v>
      </c>
      <c r="D33" s="1" t="s">
        <v>838</v>
      </c>
      <c r="E33" s="1" t="s">
        <v>839</v>
      </c>
    </row>
    <row r="34" spans="1:5">
      <c r="A34" s="1" t="s">
        <v>837</v>
      </c>
      <c r="B34" s="1" t="s">
        <v>849</v>
      </c>
      <c r="C34" s="1" t="s">
        <v>838</v>
      </c>
      <c r="D34" s="1" t="s">
        <v>354</v>
      </c>
      <c r="E34" s="1" t="s">
        <v>850</v>
      </c>
    </row>
    <row r="35" spans="1:5">
      <c r="A35" s="1" t="s">
        <v>840</v>
      </c>
      <c r="B35" s="1" t="s">
        <v>851</v>
      </c>
      <c r="C35" s="1" t="s">
        <v>838</v>
      </c>
      <c r="D35" s="1" t="s">
        <v>354</v>
      </c>
      <c r="E35" s="1" t="s">
        <v>850</v>
      </c>
    </row>
    <row r="36" spans="1:5">
      <c r="A36" s="1" t="s">
        <v>840</v>
      </c>
      <c r="B36" s="1" t="s">
        <v>852</v>
      </c>
      <c r="C36" s="1" t="s">
        <v>838</v>
      </c>
      <c r="D36" s="1" t="s">
        <v>354</v>
      </c>
      <c r="E36" s="1" t="s">
        <v>850</v>
      </c>
    </row>
    <row r="37" spans="1:5">
      <c r="A37" s="1" t="s">
        <v>842</v>
      </c>
      <c r="B37" s="1" t="s">
        <v>853</v>
      </c>
      <c r="C37" s="1" t="s">
        <v>838</v>
      </c>
      <c r="D37" s="1" t="s">
        <v>354</v>
      </c>
      <c r="E37" s="1" t="s">
        <v>850</v>
      </c>
    </row>
    <row r="38" spans="1:5">
      <c r="A38" s="1" t="s">
        <v>843</v>
      </c>
      <c r="B38" s="1" t="s">
        <v>854</v>
      </c>
      <c r="C38" s="1" t="s">
        <v>838</v>
      </c>
      <c r="D38" s="1" t="s">
        <v>354</v>
      </c>
      <c r="E38" s="1" t="s">
        <v>850</v>
      </c>
    </row>
    <row r="39" spans="1:5">
      <c r="A39" s="1" t="s">
        <v>843</v>
      </c>
      <c r="B39" s="1" t="s">
        <v>855</v>
      </c>
      <c r="C39" s="1" t="s">
        <v>838</v>
      </c>
      <c r="D39" s="1" t="s">
        <v>354</v>
      </c>
      <c r="E39" s="1" t="s">
        <v>850</v>
      </c>
    </row>
    <row r="40" spans="1:5">
      <c r="A40" s="1" t="s">
        <v>847</v>
      </c>
      <c r="B40" s="1" t="s">
        <v>856</v>
      </c>
      <c r="C40" s="1" t="s">
        <v>838</v>
      </c>
      <c r="D40" s="1" t="s">
        <v>354</v>
      </c>
      <c r="E40" s="1" t="s">
        <v>850</v>
      </c>
    </row>
    <row r="41" spans="1:5">
      <c r="A41" s="1" t="s">
        <v>837</v>
      </c>
      <c r="B41" s="1" t="s">
        <v>450</v>
      </c>
      <c r="C41" s="1" t="s">
        <v>354</v>
      </c>
      <c r="D41" s="1" t="s">
        <v>838</v>
      </c>
      <c r="E41" s="1" t="s">
        <v>857</v>
      </c>
    </row>
    <row r="42" spans="1:5">
      <c r="A42" s="1" t="s">
        <v>837</v>
      </c>
      <c r="B42" s="1" t="s">
        <v>497</v>
      </c>
      <c r="C42" s="1" t="s">
        <v>354</v>
      </c>
      <c r="D42" s="1" t="s">
        <v>838</v>
      </c>
      <c r="E42" s="1" t="s">
        <v>857</v>
      </c>
    </row>
    <row r="43" spans="1:5">
      <c r="A43" s="1" t="s">
        <v>837</v>
      </c>
      <c r="B43" s="1" t="s">
        <v>503</v>
      </c>
      <c r="C43" s="1" t="s">
        <v>354</v>
      </c>
      <c r="D43" s="1" t="s">
        <v>838</v>
      </c>
      <c r="E43" s="1" t="s">
        <v>857</v>
      </c>
    </row>
    <row r="44" spans="1:5">
      <c r="A44" s="1" t="s">
        <v>837</v>
      </c>
      <c r="B44" s="1" t="s">
        <v>508</v>
      </c>
      <c r="C44" s="1" t="s">
        <v>354</v>
      </c>
      <c r="D44" s="1" t="s">
        <v>838</v>
      </c>
      <c r="E44" s="1" t="s">
        <v>857</v>
      </c>
    </row>
    <row r="45" spans="1:5">
      <c r="A45" s="1" t="s">
        <v>858</v>
      </c>
      <c r="B45" s="1" t="s">
        <v>621</v>
      </c>
      <c r="C45" s="1" t="s">
        <v>354</v>
      </c>
      <c r="D45" s="1" t="s">
        <v>838</v>
      </c>
      <c r="E45" s="1" t="s">
        <v>857</v>
      </c>
    </row>
    <row r="46" spans="1:5">
      <c r="A46" s="1" t="s">
        <v>843</v>
      </c>
      <c r="B46" s="1" t="s">
        <v>598</v>
      </c>
      <c r="C46" s="1" t="s">
        <v>354</v>
      </c>
      <c r="D46" s="1" t="s">
        <v>838</v>
      </c>
      <c r="E46" s="1" t="s">
        <v>857</v>
      </c>
    </row>
    <row r="47" spans="1:5">
      <c r="A47" s="1" t="s">
        <v>843</v>
      </c>
      <c r="B47" s="1" t="s">
        <v>606</v>
      </c>
      <c r="C47" s="1" t="s">
        <v>354</v>
      </c>
      <c r="D47" s="1" t="s">
        <v>838</v>
      </c>
      <c r="E47" s="1" t="s">
        <v>857</v>
      </c>
    </row>
    <row r="48" spans="1:5">
      <c r="A48" s="1" t="s">
        <v>843</v>
      </c>
      <c r="B48" s="1" t="s">
        <v>611</v>
      </c>
      <c r="C48" s="1" t="s">
        <v>354</v>
      </c>
      <c r="D48" s="1" t="s">
        <v>838</v>
      </c>
      <c r="E48" s="1" t="s">
        <v>857</v>
      </c>
    </row>
    <row r="49" spans="1:5">
      <c r="A49" s="1" t="s">
        <v>843</v>
      </c>
      <c r="B49" s="1" t="s">
        <v>616</v>
      </c>
      <c r="C49" s="1" t="s">
        <v>354</v>
      </c>
      <c r="D49" s="1" t="s">
        <v>838</v>
      </c>
      <c r="E49" s="1" t="s">
        <v>857</v>
      </c>
    </row>
    <row r="50" spans="1:5">
      <c r="A50" s="1" t="s">
        <v>843</v>
      </c>
      <c r="B50" s="1" t="s">
        <v>646</v>
      </c>
      <c r="C50" s="1" t="s">
        <v>354</v>
      </c>
      <c r="D50" s="1" t="s">
        <v>838</v>
      </c>
      <c r="E50" s="1" t="s">
        <v>857</v>
      </c>
    </row>
    <row r="51" spans="1:5">
      <c r="A51" s="1" t="s">
        <v>847</v>
      </c>
      <c r="B51" s="1" t="s">
        <v>676</v>
      </c>
      <c r="C51" s="1" t="s">
        <v>354</v>
      </c>
      <c r="D51" s="1" t="s">
        <v>838</v>
      </c>
      <c r="E51" s="1" t="s">
        <v>857</v>
      </c>
    </row>
    <row r="52" spans="1:5">
      <c r="A52" s="1" t="s">
        <v>847</v>
      </c>
      <c r="B52" s="1" t="s">
        <v>681</v>
      </c>
      <c r="C52" s="1" t="s">
        <v>354</v>
      </c>
      <c r="D52" s="1" t="s">
        <v>838</v>
      </c>
      <c r="E52" s="1" t="s">
        <v>857</v>
      </c>
    </row>
    <row r="53" spans="1:5">
      <c r="A53" s="1" t="s">
        <v>847</v>
      </c>
      <c r="B53" s="1" t="s">
        <v>687</v>
      </c>
      <c r="C53" s="1" t="s">
        <v>354</v>
      </c>
      <c r="D53" s="1" t="s">
        <v>838</v>
      </c>
      <c r="E53" s="1" t="s">
        <v>857</v>
      </c>
    </row>
    <row r="54" spans="1:5">
      <c r="A54" s="1" t="s">
        <v>847</v>
      </c>
      <c r="B54" s="1" t="s">
        <v>695</v>
      </c>
      <c r="C54" s="1" t="s">
        <v>354</v>
      </c>
      <c r="D54" s="1" t="s">
        <v>838</v>
      </c>
      <c r="E54" s="1" t="s">
        <v>857</v>
      </c>
    </row>
    <row r="55" spans="1:5">
      <c r="A55" s="1" t="s">
        <v>847</v>
      </c>
      <c r="B55" s="1" t="s">
        <v>700</v>
      </c>
      <c r="C55" s="1" t="s">
        <v>354</v>
      </c>
      <c r="D55" s="1" t="s">
        <v>838</v>
      </c>
      <c r="E55" s="1" t="s">
        <v>857</v>
      </c>
    </row>
    <row r="56" spans="1:5">
      <c r="A56" s="1" t="s">
        <v>847</v>
      </c>
      <c r="B56" s="1" t="s">
        <v>707</v>
      </c>
      <c r="C56" s="1" t="s">
        <v>354</v>
      </c>
      <c r="D56" s="1" t="s">
        <v>838</v>
      </c>
      <c r="E56" s="1" t="s">
        <v>857</v>
      </c>
    </row>
    <row r="57" spans="1:5">
      <c r="A57" s="1" t="s">
        <v>847</v>
      </c>
      <c r="B57" s="1" t="s">
        <v>710</v>
      </c>
      <c r="C57" s="1" t="s">
        <v>354</v>
      </c>
      <c r="D57" s="1" t="s">
        <v>838</v>
      </c>
      <c r="E57" s="1" t="s">
        <v>857</v>
      </c>
    </row>
    <row r="58" spans="1:5">
      <c r="A58" s="1" t="s">
        <v>859</v>
      </c>
      <c r="B58" s="1" t="s">
        <v>730</v>
      </c>
      <c r="C58" s="1" t="s">
        <v>354</v>
      </c>
      <c r="D58" s="1" t="s">
        <v>838</v>
      </c>
      <c r="E58" s="1" t="s">
        <v>857</v>
      </c>
    </row>
    <row r="59" spans="1:5">
      <c r="A59" s="6" t="s">
        <v>859</v>
      </c>
      <c r="B59" s="6" t="s">
        <v>735</v>
      </c>
      <c r="C59" s="6" t="s">
        <v>354</v>
      </c>
      <c r="D59" s="6" t="s">
        <v>838</v>
      </c>
      <c r="E59" s="6" t="s">
        <v>857</v>
      </c>
    </row>
  </sheetData>
  <conditionalFormatting sqref="C2:D2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655B130-AD54-489E-B12F-B0889850B48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655B130-AD54-489E-B12F-B0889850B4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D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B10C6-765A-430A-AE78-F5D57066CDF6}">
  <sheetPr filterMode="1"/>
  <dimension ref="A1:Q45"/>
  <sheetViews>
    <sheetView workbookViewId="0">
      <selection activeCell="F34" sqref="F34"/>
    </sheetView>
  </sheetViews>
  <sheetFormatPr defaultRowHeight="15.75"/>
  <cols>
    <col min="1" max="15" width="9.140625" style="8"/>
    <col min="16" max="16" width="38.42578125" style="8" customWidth="1"/>
    <col min="17" max="16384" width="9.140625" style="8"/>
  </cols>
  <sheetData>
    <row r="1" spans="1:17">
      <c r="A1" s="1" t="s">
        <v>15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9" t="s">
        <v>423</v>
      </c>
      <c r="B2" s="9" t="s">
        <v>424</v>
      </c>
      <c r="C2" s="9" t="s">
        <v>425</v>
      </c>
      <c r="D2" s="9" t="s">
        <v>426</v>
      </c>
      <c r="E2" s="9" t="s">
        <v>427</v>
      </c>
      <c r="F2" s="9" t="s">
        <v>428</v>
      </c>
      <c r="G2" s="9" t="s">
        <v>860</v>
      </c>
      <c r="H2" s="9" t="s">
        <v>429</v>
      </c>
      <c r="I2" s="9" t="s">
        <v>430</v>
      </c>
      <c r="J2" s="9" t="s">
        <v>431</v>
      </c>
      <c r="K2" s="9" t="s">
        <v>432</v>
      </c>
      <c r="L2" s="9" t="s">
        <v>433</v>
      </c>
      <c r="M2" s="9" t="s">
        <v>434</v>
      </c>
      <c r="N2" s="9" t="s">
        <v>435</v>
      </c>
      <c r="O2" s="9" t="s">
        <v>436</v>
      </c>
      <c r="P2" s="9" t="s">
        <v>437</v>
      </c>
      <c r="Q2" s="9" t="s">
        <v>438</v>
      </c>
    </row>
    <row r="3" spans="1:17" hidden="1">
      <c r="A3" s="10" t="s">
        <v>173</v>
      </c>
      <c r="B3" s="10" t="s">
        <v>861</v>
      </c>
      <c r="C3" s="10">
        <v>9786</v>
      </c>
      <c r="D3" s="10">
        <v>15749</v>
      </c>
      <c r="E3" s="10" t="s">
        <v>440</v>
      </c>
      <c r="F3" s="10" t="s">
        <v>862</v>
      </c>
      <c r="G3" s="10" t="s">
        <v>863</v>
      </c>
      <c r="H3" s="10" t="s">
        <v>864</v>
      </c>
      <c r="I3" s="10" t="s">
        <v>443</v>
      </c>
      <c r="J3" s="10" t="s">
        <v>444</v>
      </c>
      <c r="K3" s="10">
        <v>100</v>
      </c>
      <c r="L3" s="10">
        <v>99.04</v>
      </c>
      <c r="M3" s="10" t="s">
        <v>865</v>
      </c>
      <c r="N3" s="10" t="s">
        <v>866</v>
      </c>
      <c r="O3" s="10" t="s">
        <v>867</v>
      </c>
      <c r="P3" s="10"/>
      <c r="Q3" s="10" t="s">
        <v>174</v>
      </c>
    </row>
    <row r="4" spans="1:17" hidden="1">
      <c r="A4" s="10" t="s">
        <v>173</v>
      </c>
      <c r="B4" s="10" t="s">
        <v>868</v>
      </c>
      <c r="C4" s="10">
        <v>1</v>
      </c>
      <c r="D4" s="10">
        <v>2768</v>
      </c>
      <c r="E4" s="10" t="s">
        <v>440</v>
      </c>
      <c r="F4" s="10" t="s">
        <v>869</v>
      </c>
      <c r="G4" s="10" t="s">
        <v>870</v>
      </c>
      <c r="H4" s="10" t="s">
        <v>871</v>
      </c>
      <c r="I4" s="10" t="s">
        <v>489</v>
      </c>
      <c r="J4" s="10" t="s">
        <v>444</v>
      </c>
      <c r="K4" s="10">
        <v>91.81</v>
      </c>
      <c r="L4" s="10">
        <v>99.93</v>
      </c>
      <c r="M4" s="10" t="s">
        <v>865</v>
      </c>
      <c r="N4" s="10" t="s">
        <v>872</v>
      </c>
      <c r="O4" s="10" t="s">
        <v>873</v>
      </c>
      <c r="P4" s="10"/>
      <c r="Q4" s="10" t="s">
        <v>174</v>
      </c>
    </row>
    <row r="5" spans="1:17" hidden="1">
      <c r="A5" s="10" t="s">
        <v>173</v>
      </c>
      <c r="B5" s="10" t="s">
        <v>874</v>
      </c>
      <c r="C5" s="10">
        <v>12295</v>
      </c>
      <c r="D5" s="10">
        <v>13221</v>
      </c>
      <c r="E5" s="10" t="s">
        <v>440</v>
      </c>
      <c r="F5" s="10" t="s">
        <v>875</v>
      </c>
      <c r="G5" s="10" t="s">
        <v>863</v>
      </c>
      <c r="H5" s="10" t="s">
        <v>876</v>
      </c>
      <c r="I5" s="10" t="s">
        <v>443</v>
      </c>
      <c r="J5" s="10" t="s">
        <v>444</v>
      </c>
      <c r="K5" s="10">
        <v>100</v>
      </c>
      <c r="L5" s="10">
        <v>100</v>
      </c>
      <c r="M5" s="10" t="s">
        <v>865</v>
      </c>
      <c r="N5" s="10" t="s">
        <v>877</v>
      </c>
      <c r="O5" s="10" t="s">
        <v>878</v>
      </c>
      <c r="P5" s="10"/>
      <c r="Q5" s="10" t="s">
        <v>174</v>
      </c>
    </row>
    <row r="6" spans="1:17" hidden="1">
      <c r="A6" s="10" t="s">
        <v>173</v>
      </c>
      <c r="B6" s="10" t="s">
        <v>879</v>
      </c>
      <c r="C6" s="10">
        <v>1</v>
      </c>
      <c r="D6" s="10">
        <v>1525</v>
      </c>
      <c r="E6" s="10" t="s">
        <v>354</v>
      </c>
      <c r="F6" s="10" t="s">
        <v>880</v>
      </c>
      <c r="G6" s="10" t="s">
        <v>863</v>
      </c>
      <c r="H6" s="10" t="s">
        <v>881</v>
      </c>
      <c r="I6" s="10" t="s">
        <v>716</v>
      </c>
      <c r="J6" s="11">
        <v>45297</v>
      </c>
      <c r="K6" s="10">
        <v>80.88</v>
      </c>
      <c r="L6" s="10">
        <v>99.61</v>
      </c>
      <c r="M6" s="10" t="s">
        <v>865</v>
      </c>
      <c r="N6" s="10" t="s">
        <v>882</v>
      </c>
      <c r="O6" s="10" t="s">
        <v>883</v>
      </c>
      <c r="P6" s="10"/>
      <c r="Q6" s="10" t="s">
        <v>174</v>
      </c>
    </row>
    <row r="7" spans="1:17" hidden="1">
      <c r="A7" s="10" t="s">
        <v>173</v>
      </c>
      <c r="B7" s="10" t="s">
        <v>884</v>
      </c>
      <c r="C7" s="10">
        <v>3112</v>
      </c>
      <c r="D7" s="10">
        <v>6423</v>
      </c>
      <c r="E7" s="10" t="s">
        <v>440</v>
      </c>
      <c r="F7" s="10" t="s">
        <v>885</v>
      </c>
      <c r="G7" s="10" t="s">
        <v>863</v>
      </c>
      <c r="H7" s="10" t="s">
        <v>886</v>
      </c>
      <c r="I7" s="10" t="s">
        <v>443</v>
      </c>
      <c r="J7" s="10" t="s">
        <v>444</v>
      </c>
      <c r="K7" s="10">
        <v>100</v>
      </c>
      <c r="L7" s="10">
        <v>99.88</v>
      </c>
      <c r="M7" s="10" t="s">
        <v>865</v>
      </c>
      <c r="N7" s="10" t="s">
        <v>887</v>
      </c>
      <c r="O7" s="10" t="s">
        <v>888</v>
      </c>
      <c r="P7" s="10"/>
      <c r="Q7" s="10" t="s">
        <v>174</v>
      </c>
    </row>
    <row r="8" spans="1:17" hidden="1">
      <c r="A8" s="10" t="s">
        <v>173</v>
      </c>
      <c r="B8" s="10" t="s">
        <v>889</v>
      </c>
      <c r="C8" s="10">
        <v>5580</v>
      </c>
      <c r="D8" s="10">
        <v>6392</v>
      </c>
      <c r="E8" s="10" t="s">
        <v>354</v>
      </c>
      <c r="F8" s="10" t="s">
        <v>890</v>
      </c>
      <c r="G8" s="10" t="s">
        <v>891</v>
      </c>
      <c r="H8" s="10" t="s">
        <v>892</v>
      </c>
      <c r="I8" s="10" t="s">
        <v>443</v>
      </c>
      <c r="J8" s="10" t="s">
        <v>444</v>
      </c>
      <c r="K8" s="10">
        <v>100</v>
      </c>
      <c r="L8" s="10">
        <v>100</v>
      </c>
      <c r="M8" s="10" t="s">
        <v>865</v>
      </c>
      <c r="N8" s="10" t="s">
        <v>893</v>
      </c>
      <c r="O8" s="10" t="s">
        <v>894</v>
      </c>
      <c r="P8" s="10"/>
      <c r="Q8" s="10" t="s">
        <v>174</v>
      </c>
    </row>
    <row r="9" spans="1:17" hidden="1">
      <c r="A9" s="10" t="s">
        <v>173</v>
      </c>
      <c r="B9" s="10" t="s">
        <v>889</v>
      </c>
      <c r="C9" s="10">
        <v>6392</v>
      </c>
      <c r="D9" s="10">
        <v>7735</v>
      </c>
      <c r="E9" s="10" t="s">
        <v>354</v>
      </c>
      <c r="F9" s="10" t="s">
        <v>895</v>
      </c>
      <c r="G9" s="10" t="s">
        <v>891</v>
      </c>
      <c r="H9" s="10" t="s">
        <v>896</v>
      </c>
      <c r="I9" s="10" t="s">
        <v>443</v>
      </c>
      <c r="J9" s="10" t="s">
        <v>444</v>
      </c>
      <c r="K9" s="10">
        <v>100</v>
      </c>
      <c r="L9" s="10">
        <v>100</v>
      </c>
      <c r="M9" s="10" t="s">
        <v>865</v>
      </c>
      <c r="N9" s="10" t="s">
        <v>897</v>
      </c>
      <c r="O9" s="10" t="s">
        <v>898</v>
      </c>
      <c r="P9" s="10"/>
      <c r="Q9" s="10" t="s">
        <v>174</v>
      </c>
    </row>
    <row r="10" spans="1:17" hidden="1">
      <c r="A10" s="10" t="s">
        <v>173</v>
      </c>
      <c r="B10" s="10" t="s">
        <v>889</v>
      </c>
      <c r="C10" s="10">
        <v>7761</v>
      </c>
      <c r="D10" s="10">
        <v>8900</v>
      </c>
      <c r="E10" s="10" t="s">
        <v>354</v>
      </c>
      <c r="F10" s="10" t="s">
        <v>899</v>
      </c>
      <c r="G10" s="10" t="s">
        <v>891</v>
      </c>
      <c r="H10" s="10" t="s">
        <v>900</v>
      </c>
      <c r="I10" s="10" t="s">
        <v>443</v>
      </c>
      <c r="J10" s="10" t="s">
        <v>444</v>
      </c>
      <c r="K10" s="10">
        <v>100</v>
      </c>
      <c r="L10" s="10">
        <v>100</v>
      </c>
      <c r="M10" s="10" t="s">
        <v>865</v>
      </c>
      <c r="N10" s="10" t="s">
        <v>901</v>
      </c>
      <c r="O10" s="10" t="s">
        <v>902</v>
      </c>
      <c r="P10" s="10"/>
      <c r="Q10" s="10" t="s">
        <v>174</v>
      </c>
    </row>
    <row r="11" spans="1:17" hidden="1">
      <c r="A11" s="10" t="s">
        <v>173</v>
      </c>
      <c r="B11" s="10" t="s">
        <v>889</v>
      </c>
      <c r="C11" s="10">
        <v>8959</v>
      </c>
      <c r="D11" s="10">
        <v>9357</v>
      </c>
      <c r="E11" s="10" t="s">
        <v>354</v>
      </c>
      <c r="F11" s="10" t="s">
        <v>903</v>
      </c>
      <c r="G11" s="10" t="s">
        <v>891</v>
      </c>
      <c r="H11" s="10" t="s">
        <v>904</v>
      </c>
      <c r="I11" s="10" t="s">
        <v>443</v>
      </c>
      <c r="J11" s="10" t="s">
        <v>444</v>
      </c>
      <c r="K11" s="10">
        <v>100</v>
      </c>
      <c r="L11" s="10">
        <v>100</v>
      </c>
      <c r="M11" s="10" t="s">
        <v>865</v>
      </c>
      <c r="N11" s="10" t="s">
        <v>905</v>
      </c>
      <c r="O11" s="10" t="s">
        <v>906</v>
      </c>
      <c r="P11" s="10"/>
      <c r="Q11" s="10" t="s">
        <v>174</v>
      </c>
    </row>
    <row r="12" spans="1:17" hidden="1">
      <c r="A12" s="10" t="s">
        <v>173</v>
      </c>
      <c r="B12" s="10" t="s">
        <v>889</v>
      </c>
      <c r="C12" s="10">
        <v>9375</v>
      </c>
      <c r="D12" s="10">
        <v>11828</v>
      </c>
      <c r="E12" s="10" t="s">
        <v>354</v>
      </c>
      <c r="F12" s="10" t="s">
        <v>907</v>
      </c>
      <c r="G12" s="10" t="s">
        <v>891</v>
      </c>
      <c r="H12" s="10" t="s">
        <v>908</v>
      </c>
      <c r="I12" s="10" t="s">
        <v>443</v>
      </c>
      <c r="J12" s="10" t="s">
        <v>444</v>
      </c>
      <c r="K12" s="10">
        <v>100</v>
      </c>
      <c r="L12" s="10">
        <v>99.96</v>
      </c>
      <c r="M12" s="10" t="s">
        <v>865</v>
      </c>
      <c r="N12" s="10" t="s">
        <v>909</v>
      </c>
      <c r="O12" s="10" t="s">
        <v>910</v>
      </c>
      <c r="P12" s="10"/>
      <c r="Q12" s="10" t="s">
        <v>174</v>
      </c>
    </row>
    <row r="13" spans="1:17" hidden="1">
      <c r="A13" s="10" t="s">
        <v>173</v>
      </c>
      <c r="B13" s="10" t="s">
        <v>889</v>
      </c>
      <c r="C13" s="10">
        <v>11855</v>
      </c>
      <c r="D13" s="10">
        <v>12706</v>
      </c>
      <c r="E13" s="10" t="s">
        <v>354</v>
      </c>
      <c r="F13" s="10" t="s">
        <v>911</v>
      </c>
      <c r="G13" s="10" t="s">
        <v>891</v>
      </c>
      <c r="H13" s="10" t="s">
        <v>912</v>
      </c>
      <c r="I13" s="10" t="s">
        <v>443</v>
      </c>
      <c r="J13" s="10" t="s">
        <v>444</v>
      </c>
      <c r="K13" s="10">
        <v>100</v>
      </c>
      <c r="L13" s="10">
        <v>100</v>
      </c>
      <c r="M13" s="10" t="s">
        <v>865</v>
      </c>
      <c r="N13" s="10" t="s">
        <v>913</v>
      </c>
      <c r="O13" s="10" t="s">
        <v>914</v>
      </c>
      <c r="P13" s="10"/>
      <c r="Q13" s="10" t="s">
        <v>174</v>
      </c>
    </row>
    <row r="14" spans="1:17" hidden="1">
      <c r="A14" s="10" t="s">
        <v>173</v>
      </c>
      <c r="B14" s="10" t="s">
        <v>889</v>
      </c>
      <c r="C14" s="10">
        <v>12730</v>
      </c>
      <c r="D14" s="10">
        <v>15240</v>
      </c>
      <c r="E14" s="10" t="s">
        <v>354</v>
      </c>
      <c r="F14" s="10" t="s">
        <v>915</v>
      </c>
      <c r="G14" s="10" t="s">
        <v>891</v>
      </c>
      <c r="H14" s="10" t="s">
        <v>916</v>
      </c>
      <c r="I14" s="10" t="s">
        <v>443</v>
      </c>
      <c r="J14" s="10" t="s">
        <v>444</v>
      </c>
      <c r="K14" s="10">
        <v>100</v>
      </c>
      <c r="L14" s="10">
        <v>100</v>
      </c>
      <c r="M14" s="10" t="s">
        <v>865</v>
      </c>
      <c r="N14" s="10" t="s">
        <v>917</v>
      </c>
      <c r="O14" s="10" t="s">
        <v>918</v>
      </c>
      <c r="P14" s="10"/>
      <c r="Q14" s="10" t="s">
        <v>174</v>
      </c>
    </row>
    <row r="15" spans="1:17" hidden="1">
      <c r="A15" s="10" t="s">
        <v>173</v>
      </c>
      <c r="B15" s="10" t="s">
        <v>889</v>
      </c>
      <c r="C15" s="10">
        <v>15310</v>
      </c>
      <c r="D15" s="10">
        <v>16776</v>
      </c>
      <c r="E15" s="10" t="s">
        <v>354</v>
      </c>
      <c r="F15" s="10" t="s">
        <v>919</v>
      </c>
      <c r="G15" s="10" t="s">
        <v>891</v>
      </c>
      <c r="H15" s="10" t="s">
        <v>920</v>
      </c>
      <c r="I15" s="10" t="s">
        <v>443</v>
      </c>
      <c r="J15" s="10" t="s">
        <v>444</v>
      </c>
      <c r="K15" s="10">
        <v>100</v>
      </c>
      <c r="L15" s="10">
        <v>100</v>
      </c>
      <c r="M15" s="10" t="s">
        <v>865</v>
      </c>
      <c r="N15" s="10" t="s">
        <v>921</v>
      </c>
      <c r="O15" s="10" t="s">
        <v>922</v>
      </c>
      <c r="P15" s="10"/>
      <c r="Q15" s="10" t="s">
        <v>174</v>
      </c>
    </row>
    <row r="16" spans="1:17" hidden="1">
      <c r="A16" s="10" t="s">
        <v>173</v>
      </c>
      <c r="B16" s="10" t="s">
        <v>889</v>
      </c>
      <c r="C16" s="10">
        <v>16795</v>
      </c>
      <c r="D16" s="10">
        <v>17964</v>
      </c>
      <c r="E16" s="10" t="s">
        <v>354</v>
      </c>
      <c r="F16" s="10" t="s">
        <v>923</v>
      </c>
      <c r="G16" s="10" t="s">
        <v>891</v>
      </c>
      <c r="H16" s="10" t="s">
        <v>924</v>
      </c>
      <c r="I16" s="10" t="s">
        <v>443</v>
      </c>
      <c r="J16" s="10" t="s">
        <v>444</v>
      </c>
      <c r="K16" s="10">
        <v>100</v>
      </c>
      <c r="L16" s="10">
        <v>99.92</v>
      </c>
      <c r="M16" s="10" t="s">
        <v>865</v>
      </c>
      <c r="N16" s="10" t="s">
        <v>925</v>
      </c>
      <c r="O16" s="10" t="s">
        <v>926</v>
      </c>
      <c r="P16" s="10"/>
      <c r="Q16" s="10" t="s">
        <v>174</v>
      </c>
    </row>
    <row r="17" spans="1:17" hidden="1">
      <c r="A17" s="10" t="s">
        <v>173</v>
      </c>
      <c r="B17" s="10" t="s">
        <v>889</v>
      </c>
      <c r="C17" s="10">
        <v>18437</v>
      </c>
      <c r="D17" s="10">
        <v>19117</v>
      </c>
      <c r="E17" s="10" t="s">
        <v>354</v>
      </c>
      <c r="F17" s="10" t="s">
        <v>927</v>
      </c>
      <c r="G17" s="10" t="s">
        <v>891</v>
      </c>
      <c r="H17" s="10" t="s">
        <v>928</v>
      </c>
      <c r="I17" s="10" t="s">
        <v>929</v>
      </c>
      <c r="J17" s="10" t="s">
        <v>444</v>
      </c>
      <c r="K17" s="10">
        <v>85.02</v>
      </c>
      <c r="L17" s="10">
        <v>99.85</v>
      </c>
      <c r="M17" s="10" t="s">
        <v>865</v>
      </c>
      <c r="N17" s="10" t="s">
        <v>930</v>
      </c>
      <c r="O17" s="10" t="s">
        <v>931</v>
      </c>
      <c r="P17" s="10"/>
      <c r="Q17" s="10" t="s">
        <v>174</v>
      </c>
    </row>
    <row r="18" spans="1:17" hidden="1">
      <c r="A18" s="10" t="s">
        <v>77</v>
      </c>
      <c r="B18" s="10" t="s">
        <v>932</v>
      </c>
      <c r="C18" s="10">
        <v>44172</v>
      </c>
      <c r="D18" s="10">
        <v>45766</v>
      </c>
      <c r="E18" s="10" t="s">
        <v>354</v>
      </c>
      <c r="F18" s="10" t="s">
        <v>933</v>
      </c>
      <c r="G18" s="10" t="s">
        <v>863</v>
      </c>
      <c r="H18" s="10" t="s">
        <v>934</v>
      </c>
      <c r="I18" s="10" t="s">
        <v>935</v>
      </c>
      <c r="J18" s="11">
        <v>45410</v>
      </c>
      <c r="K18" s="10">
        <v>80.38</v>
      </c>
      <c r="L18" s="10">
        <v>96.12</v>
      </c>
      <c r="M18" s="10" t="s">
        <v>865</v>
      </c>
      <c r="N18" s="10" t="s">
        <v>936</v>
      </c>
      <c r="O18" s="10" t="s">
        <v>937</v>
      </c>
      <c r="P18" s="10"/>
      <c r="Q18" s="10" t="s">
        <v>78</v>
      </c>
    </row>
    <row r="19" spans="1:17" hidden="1">
      <c r="A19" s="10" t="s">
        <v>77</v>
      </c>
      <c r="B19" s="10" t="s">
        <v>938</v>
      </c>
      <c r="C19" s="10">
        <v>18427</v>
      </c>
      <c r="D19" s="10">
        <v>20592</v>
      </c>
      <c r="E19" s="10" t="s">
        <v>440</v>
      </c>
      <c r="F19" s="10" t="s">
        <v>939</v>
      </c>
      <c r="G19" s="10" t="s">
        <v>863</v>
      </c>
      <c r="H19" s="10" t="s">
        <v>940</v>
      </c>
      <c r="I19" s="10" t="s">
        <v>443</v>
      </c>
      <c r="J19" s="10" t="s">
        <v>444</v>
      </c>
      <c r="K19" s="10">
        <v>100</v>
      </c>
      <c r="L19" s="10">
        <v>100</v>
      </c>
      <c r="M19" s="10" t="s">
        <v>865</v>
      </c>
      <c r="N19" s="10" t="s">
        <v>941</v>
      </c>
      <c r="O19" s="10" t="s">
        <v>942</v>
      </c>
      <c r="P19" s="10"/>
      <c r="Q19" s="10" t="s">
        <v>78</v>
      </c>
    </row>
    <row r="20" spans="1:17" hidden="1">
      <c r="A20" s="10" t="s">
        <v>77</v>
      </c>
      <c r="B20" s="10" t="s">
        <v>943</v>
      </c>
      <c r="C20" s="10">
        <v>6910</v>
      </c>
      <c r="D20" s="10">
        <v>7884</v>
      </c>
      <c r="E20" s="10" t="s">
        <v>354</v>
      </c>
      <c r="F20" s="10" t="s">
        <v>944</v>
      </c>
      <c r="G20" s="10" t="s">
        <v>863</v>
      </c>
      <c r="H20" s="10" t="s">
        <v>945</v>
      </c>
      <c r="I20" s="10" t="s">
        <v>443</v>
      </c>
      <c r="J20" s="10" t="s">
        <v>444</v>
      </c>
      <c r="K20" s="10">
        <v>100</v>
      </c>
      <c r="L20" s="10">
        <v>100</v>
      </c>
      <c r="M20" s="10" t="s">
        <v>865</v>
      </c>
      <c r="N20" s="10" t="s">
        <v>946</v>
      </c>
      <c r="O20" s="10" t="s">
        <v>947</v>
      </c>
      <c r="P20" s="10"/>
      <c r="Q20" s="10" t="s">
        <v>78</v>
      </c>
    </row>
    <row r="21" spans="1:17" hidden="1">
      <c r="A21" s="10" t="s">
        <v>77</v>
      </c>
      <c r="B21" s="10" t="s">
        <v>948</v>
      </c>
      <c r="C21" s="10">
        <v>6647</v>
      </c>
      <c r="D21" s="10">
        <v>9818</v>
      </c>
      <c r="E21" s="10" t="s">
        <v>354</v>
      </c>
      <c r="F21" s="10" t="s">
        <v>949</v>
      </c>
      <c r="G21" s="1" t="s">
        <v>863</v>
      </c>
      <c r="H21" s="10" t="s">
        <v>950</v>
      </c>
      <c r="I21" s="10" t="s">
        <v>443</v>
      </c>
      <c r="J21" s="10" t="s">
        <v>444</v>
      </c>
      <c r="K21" s="10">
        <v>98.27</v>
      </c>
      <c r="L21" s="10">
        <v>90.7</v>
      </c>
      <c r="M21" s="10" t="s">
        <v>865</v>
      </c>
      <c r="N21" s="10" t="s">
        <v>951</v>
      </c>
      <c r="O21" s="10" t="s">
        <v>952</v>
      </c>
      <c r="P21" s="10"/>
      <c r="Q21" s="10" t="s">
        <v>78</v>
      </c>
    </row>
    <row r="22" spans="1:17">
      <c r="A22" s="10" t="s">
        <v>138</v>
      </c>
      <c r="B22" s="10" t="s">
        <v>953</v>
      </c>
      <c r="C22" s="10">
        <v>1907</v>
      </c>
      <c r="D22" s="10">
        <v>2977</v>
      </c>
      <c r="E22" s="10" t="s">
        <v>354</v>
      </c>
      <c r="F22" s="10" t="s">
        <v>954</v>
      </c>
      <c r="G22" s="10" t="s">
        <v>863</v>
      </c>
      <c r="H22" s="10" t="s">
        <v>955</v>
      </c>
      <c r="I22" s="10" t="s">
        <v>505</v>
      </c>
      <c r="J22" s="12">
        <v>10990</v>
      </c>
      <c r="K22" s="10">
        <v>100</v>
      </c>
      <c r="L22" s="10">
        <v>83.75</v>
      </c>
      <c r="M22" s="10" t="s">
        <v>865</v>
      </c>
      <c r="N22" s="10" t="s">
        <v>956</v>
      </c>
      <c r="O22" s="10" t="s">
        <v>957</v>
      </c>
      <c r="P22" s="10"/>
      <c r="Q22" s="10" t="s">
        <v>139</v>
      </c>
    </row>
    <row r="23" spans="1:17">
      <c r="A23" s="10" t="s">
        <v>138</v>
      </c>
      <c r="B23" s="10" t="s">
        <v>958</v>
      </c>
      <c r="C23" s="10">
        <v>824</v>
      </c>
      <c r="D23" s="10">
        <v>1627</v>
      </c>
      <c r="E23" s="10" t="s">
        <v>354</v>
      </c>
      <c r="F23" s="10" t="s">
        <v>959</v>
      </c>
      <c r="G23" s="10" t="s">
        <v>960</v>
      </c>
      <c r="H23" s="10" t="s">
        <v>961</v>
      </c>
      <c r="I23" s="10" t="s">
        <v>443</v>
      </c>
      <c r="J23" s="10" t="s">
        <v>444</v>
      </c>
      <c r="K23" s="10">
        <v>100</v>
      </c>
      <c r="L23" s="10">
        <v>99.75</v>
      </c>
      <c r="M23" s="10" t="s">
        <v>865</v>
      </c>
      <c r="N23" s="10" t="s">
        <v>962</v>
      </c>
      <c r="O23" s="10" t="s">
        <v>963</v>
      </c>
      <c r="P23" s="10"/>
      <c r="Q23" s="10" t="s">
        <v>139</v>
      </c>
    </row>
    <row r="24" spans="1:17">
      <c r="A24" s="10" t="s">
        <v>138</v>
      </c>
      <c r="B24" s="10" t="s">
        <v>958</v>
      </c>
      <c r="C24" s="10">
        <v>1624</v>
      </c>
      <c r="D24" s="10">
        <v>2724</v>
      </c>
      <c r="E24" s="10" t="s">
        <v>354</v>
      </c>
      <c r="F24" s="10" t="s">
        <v>964</v>
      </c>
      <c r="G24" s="10" t="s">
        <v>960</v>
      </c>
      <c r="H24" s="10" t="s">
        <v>965</v>
      </c>
      <c r="I24" s="10" t="s">
        <v>443</v>
      </c>
      <c r="J24" s="10" t="s">
        <v>444</v>
      </c>
      <c r="K24" s="10">
        <v>100</v>
      </c>
      <c r="L24" s="10">
        <v>99.73</v>
      </c>
      <c r="M24" s="10" t="s">
        <v>865</v>
      </c>
      <c r="N24" s="10" t="s">
        <v>966</v>
      </c>
      <c r="O24" s="10" t="s">
        <v>967</v>
      </c>
      <c r="P24" s="10"/>
      <c r="Q24" s="10" t="s">
        <v>139</v>
      </c>
    </row>
    <row r="25" spans="1:17">
      <c r="A25" s="10" t="s">
        <v>138</v>
      </c>
      <c r="B25" s="10" t="s">
        <v>968</v>
      </c>
      <c r="C25" s="10">
        <v>1081</v>
      </c>
      <c r="D25" s="10">
        <v>1661</v>
      </c>
      <c r="E25" s="10" t="s">
        <v>440</v>
      </c>
      <c r="F25" s="10" t="s">
        <v>969</v>
      </c>
      <c r="G25" s="10" t="s">
        <v>863</v>
      </c>
      <c r="H25" s="10" t="s">
        <v>970</v>
      </c>
      <c r="I25" s="10" t="s">
        <v>443</v>
      </c>
      <c r="J25" s="10" t="s">
        <v>444</v>
      </c>
      <c r="K25" s="10">
        <v>98.31</v>
      </c>
      <c r="L25" s="10">
        <v>86.58</v>
      </c>
      <c r="M25" s="10" t="s">
        <v>865</v>
      </c>
      <c r="N25" s="10" t="s">
        <v>971</v>
      </c>
      <c r="O25" s="10" t="s">
        <v>972</v>
      </c>
      <c r="P25" s="10"/>
      <c r="Q25" s="10" t="s">
        <v>139</v>
      </c>
    </row>
    <row r="26" spans="1:17">
      <c r="A26" s="10" t="s">
        <v>138</v>
      </c>
      <c r="B26" s="10" t="s">
        <v>968</v>
      </c>
      <c r="C26" s="10">
        <v>1736</v>
      </c>
      <c r="D26" s="10">
        <v>2228</v>
      </c>
      <c r="E26" s="10" t="s">
        <v>440</v>
      </c>
      <c r="F26" s="10" t="s">
        <v>973</v>
      </c>
      <c r="G26" s="10" t="s">
        <v>863</v>
      </c>
      <c r="H26" s="10" t="s">
        <v>974</v>
      </c>
      <c r="I26" s="10" t="s">
        <v>578</v>
      </c>
      <c r="J26" s="10" t="s">
        <v>444</v>
      </c>
      <c r="K26" s="10">
        <v>83.84</v>
      </c>
      <c r="L26" s="10">
        <v>89.86</v>
      </c>
      <c r="M26" s="10" t="s">
        <v>865</v>
      </c>
      <c r="N26" s="10" t="s">
        <v>975</v>
      </c>
      <c r="O26" s="10" t="s">
        <v>976</v>
      </c>
      <c r="P26" s="10"/>
      <c r="Q26" s="10" t="s">
        <v>139</v>
      </c>
    </row>
    <row r="27" spans="1:17">
      <c r="A27" s="10" t="s">
        <v>138</v>
      </c>
      <c r="B27" s="10" t="s">
        <v>977</v>
      </c>
      <c r="C27" s="10">
        <v>1702</v>
      </c>
      <c r="D27" s="10">
        <v>7809</v>
      </c>
      <c r="E27" s="10" t="s">
        <v>354</v>
      </c>
      <c r="F27" s="10" t="s">
        <v>978</v>
      </c>
      <c r="G27" s="10" t="s">
        <v>960</v>
      </c>
      <c r="H27" s="10" t="s">
        <v>979</v>
      </c>
      <c r="I27" s="10" t="s">
        <v>443</v>
      </c>
      <c r="J27" s="10" t="s">
        <v>444</v>
      </c>
      <c r="K27" s="10">
        <v>100</v>
      </c>
      <c r="L27" s="10">
        <v>99.77</v>
      </c>
      <c r="M27" s="10" t="s">
        <v>865</v>
      </c>
      <c r="N27" s="10" t="s">
        <v>980</v>
      </c>
      <c r="O27" s="10" t="s">
        <v>981</v>
      </c>
      <c r="P27" s="10"/>
      <c r="Q27" s="10" t="s">
        <v>139</v>
      </c>
    </row>
    <row r="28" spans="1:17">
      <c r="A28" s="10" t="s">
        <v>138</v>
      </c>
      <c r="B28" s="10" t="s">
        <v>977</v>
      </c>
      <c r="C28" s="10">
        <v>8000</v>
      </c>
      <c r="D28" s="10">
        <v>8959</v>
      </c>
      <c r="E28" s="10" t="s">
        <v>354</v>
      </c>
      <c r="F28" s="10" t="s">
        <v>982</v>
      </c>
      <c r="G28" s="10" t="s">
        <v>960</v>
      </c>
      <c r="H28" s="10" t="s">
        <v>983</v>
      </c>
      <c r="I28" s="10" t="s">
        <v>443</v>
      </c>
      <c r="J28" s="10" t="s">
        <v>444</v>
      </c>
      <c r="K28" s="10">
        <v>100</v>
      </c>
      <c r="L28" s="10">
        <v>99.9</v>
      </c>
      <c r="M28" s="10" t="s">
        <v>865</v>
      </c>
      <c r="N28" s="10" t="s">
        <v>984</v>
      </c>
      <c r="O28" s="10" t="s">
        <v>985</v>
      </c>
      <c r="P28" s="10"/>
      <c r="Q28" s="10" t="s">
        <v>139</v>
      </c>
    </row>
    <row r="29" spans="1:17">
      <c r="A29" s="10" t="s">
        <v>138</v>
      </c>
      <c r="B29" s="10" t="s">
        <v>977</v>
      </c>
      <c r="C29" s="10">
        <v>9126</v>
      </c>
      <c r="D29" s="10">
        <v>10928</v>
      </c>
      <c r="E29" s="10" t="s">
        <v>440</v>
      </c>
      <c r="F29" s="10" t="s">
        <v>986</v>
      </c>
      <c r="G29" s="10" t="s">
        <v>960</v>
      </c>
      <c r="H29" s="10" t="s">
        <v>987</v>
      </c>
      <c r="I29" s="10" t="s">
        <v>443</v>
      </c>
      <c r="J29" s="10" t="s">
        <v>444</v>
      </c>
      <c r="K29" s="10">
        <v>100</v>
      </c>
      <c r="L29" s="10">
        <v>99.72</v>
      </c>
      <c r="M29" s="10" t="s">
        <v>865</v>
      </c>
      <c r="N29" s="10" t="s">
        <v>988</v>
      </c>
      <c r="O29" s="10" t="s">
        <v>989</v>
      </c>
      <c r="P29" s="10"/>
      <c r="Q29" s="10" t="s">
        <v>139</v>
      </c>
    </row>
    <row r="30" spans="1:17">
      <c r="A30" s="10" t="s">
        <v>138</v>
      </c>
      <c r="B30" s="10" t="s">
        <v>977</v>
      </c>
      <c r="C30" s="10">
        <v>10915</v>
      </c>
      <c r="D30" s="10">
        <v>12717</v>
      </c>
      <c r="E30" s="10" t="s">
        <v>440</v>
      </c>
      <c r="F30" s="10" t="s">
        <v>990</v>
      </c>
      <c r="G30" s="10" t="s">
        <v>960</v>
      </c>
      <c r="H30" s="10" t="s">
        <v>987</v>
      </c>
      <c r="I30" s="10" t="s">
        <v>443</v>
      </c>
      <c r="J30" s="10" t="s">
        <v>444</v>
      </c>
      <c r="K30" s="10">
        <v>100</v>
      </c>
      <c r="L30" s="10">
        <v>99.89</v>
      </c>
      <c r="M30" s="10" t="s">
        <v>865</v>
      </c>
      <c r="N30" s="10" t="s">
        <v>991</v>
      </c>
      <c r="O30" s="10" t="s">
        <v>992</v>
      </c>
      <c r="P30" s="10"/>
      <c r="Q30" s="10" t="s">
        <v>139</v>
      </c>
    </row>
    <row r="31" spans="1:17">
      <c r="A31" s="10" t="s">
        <v>138</v>
      </c>
      <c r="B31" s="10" t="s">
        <v>977</v>
      </c>
      <c r="C31" s="10">
        <v>12710</v>
      </c>
      <c r="D31" s="10">
        <v>13990</v>
      </c>
      <c r="E31" s="10" t="s">
        <v>440</v>
      </c>
      <c r="F31" s="10" t="s">
        <v>993</v>
      </c>
      <c r="G31" s="10" t="s">
        <v>960</v>
      </c>
      <c r="H31" s="10" t="s">
        <v>994</v>
      </c>
      <c r="I31" s="10" t="s">
        <v>443</v>
      </c>
      <c r="J31" s="10" t="s">
        <v>444</v>
      </c>
      <c r="K31" s="10">
        <v>100</v>
      </c>
      <c r="L31" s="10">
        <v>97.66</v>
      </c>
      <c r="M31" s="10" t="s">
        <v>865</v>
      </c>
      <c r="N31" s="10" t="s">
        <v>995</v>
      </c>
      <c r="O31" s="10" t="s">
        <v>996</v>
      </c>
      <c r="P31" s="10"/>
      <c r="Q31" s="10" t="s">
        <v>139</v>
      </c>
    </row>
    <row r="32" spans="1:17">
      <c r="A32" s="10" t="s">
        <v>138</v>
      </c>
      <c r="B32" s="10" t="s">
        <v>977</v>
      </c>
      <c r="C32" s="10">
        <v>14018</v>
      </c>
      <c r="D32" s="10">
        <v>15322</v>
      </c>
      <c r="E32" s="10" t="s">
        <v>440</v>
      </c>
      <c r="F32" s="10" t="s">
        <v>997</v>
      </c>
      <c r="G32" s="10" t="s">
        <v>960</v>
      </c>
      <c r="H32" s="10" t="s">
        <v>998</v>
      </c>
      <c r="I32" s="10" t="s">
        <v>443</v>
      </c>
      <c r="J32" s="10" t="s">
        <v>444</v>
      </c>
      <c r="K32" s="10">
        <v>100</v>
      </c>
      <c r="L32" s="10">
        <v>97.55</v>
      </c>
      <c r="M32" s="10" t="s">
        <v>865</v>
      </c>
      <c r="N32" s="10" t="s">
        <v>999</v>
      </c>
      <c r="O32" s="10" t="s">
        <v>1000</v>
      </c>
      <c r="P32" s="10"/>
      <c r="Q32" s="10" t="s">
        <v>139</v>
      </c>
    </row>
    <row r="33" spans="1:17">
      <c r="A33" s="10" t="s">
        <v>138</v>
      </c>
      <c r="B33" s="10" t="s">
        <v>1001</v>
      </c>
      <c r="C33" s="10">
        <v>10201</v>
      </c>
      <c r="D33" s="10">
        <v>12222</v>
      </c>
      <c r="E33" s="10" t="s">
        <v>354</v>
      </c>
      <c r="F33" s="10" t="s">
        <v>1002</v>
      </c>
      <c r="G33" s="10" t="s">
        <v>960</v>
      </c>
      <c r="H33" s="10" t="s">
        <v>1003</v>
      </c>
      <c r="I33" s="10" t="s">
        <v>443</v>
      </c>
      <c r="J33" s="10" t="s">
        <v>444</v>
      </c>
      <c r="K33" s="10">
        <v>100</v>
      </c>
      <c r="L33" s="10">
        <v>99.95</v>
      </c>
      <c r="M33" s="10" t="s">
        <v>865</v>
      </c>
      <c r="N33" s="10" t="s">
        <v>1004</v>
      </c>
      <c r="O33" s="10" t="s">
        <v>1005</v>
      </c>
      <c r="P33" s="10"/>
      <c r="Q33" s="10" t="s">
        <v>139</v>
      </c>
    </row>
    <row r="34" spans="1:17">
      <c r="A34" s="10" t="s">
        <v>138</v>
      </c>
      <c r="B34" s="10" t="s">
        <v>1006</v>
      </c>
      <c r="C34" s="10">
        <v>369</v>
      </c>
      <c r="D34" s="10">
        <v>2670</v>
      </c>
      <c r="E34" s="10" t="s">
        <v>440</v>
      </c>
      <c r="F34" s="10" t="s">
        <v>1007</v>
      </c>
      <c r="G34" s="10" t="s">
        <v>960</v>
      </c>
      <c r="H34" s="10" t="s">
        <v>1008</v>
      </c>
      <c r="I34" s="10" t="s">
        <v>505</v>
      </c>
      <c r="J34" s="11">
        <v>45375</v>
      </c>
      <c r="K34" s="10">
        <v>99.96</v>
      </c>
      <c r="L34" s="10">
        <v>88.19</v>
      </c>
      <c r="M34" s="10" t="s">
        <v>865</v>
      </c>
      <c r="N34" s="10" t="s">
        <v>1009</v>
      </c>
      <c r="O34" s="10" t="s">
        <v>1010</v>
      </c>
      <c r="P34" s="10"/>
      <c r="Q34" s="10" t="s">
        <v>139</v>
      </c>
    </row>
    <row r="35" spans="1:17" hidden="1">
      <c r="A35" s="10" t="s">
        <v>346</v>
      </c>
      <c r="B35" s="10" t="s">
        <v>1011</v>
      </c>
      <c r="C35" s="10">
        <v>593</v>
      </c>
      <c r="D35" s="10">
        <v>3937</v>
      </c>
      <c r="E35" s="10" t="s">
        <v>354</v>
      </c>
      <c r="F35" s="10" t="s">
        <v>1012</v>
      </c>
      <c r="G35" s="10" t="s">
        <v>870</v>
      </c>
      <c r="H35" s="10" t="s">
        <v>1013</v>
      </c>
      <c r="I35" s="10" t="s">
        <v>578</v>
      </c>
      <c r="J35" s="10" t="s">
        <v>444</v>
      </c>
      <c r="K35" s="10">
        <v>81.209999999999994</v>
      </c>
      <c r="L35" s="10">
        <v>100</v>
      </c>
      <c r="M35" s="10" t="s">
        <v>865</v>
      </c>
      <c r="N35" s="10" t="s">
        <v>1014</v>
      </c>
      <c r="O35" s="10" t="s">
        <v>1015</v>
      </c>
      <c r="P35" s="10"/>
      <c r="Q35" s="10" t="s">
        <v>212</v>
      </c>
    </row>
    <row r="36" spans="1:17" hidden="1">
      <c r="A36" s="10" t="s">
        <v>230</v>
      </c>
      <c r="B36" s="10" t="s">
        <v>1016</v>
      </c>
      <c r="C36" s="10">
        <v>583</v>
      </c>
      <c r="D36" s="10">
        <v>1302</v>
      </c>
      <c r="E36" s="10" t="s">
        <v>354</v>
      </c>
      <c r="F36" s="10" t="s">
        <v>1017</v>
      </c>
      <c r="G36" s="10" t="s">
        <v>1018</v>
      </c>
      <c r="H36" s="10" t="s">
        <v>1019</v>
      </c>
      <c r="I36" s="10" t="s">
        <v>505</v>
      </c>
      <c r="J36" s="12">
        <v>12086</v>
      </c>
      <c r="K36" s="10">
        <v>95.62</v>
      </c>
      <c r="L36" s="10">
        <v>88.58</v>
      </c>
      <c r="M36" s="10" t="s">
        <v>865</v>
      </c>
      <c r="N36" s="10" t="s">
        <v>1020</v>
      </c>
      <c r="O36" s="10" t="s">
        <v>1021</v>
      </c>
      <c r="P36" s="10"/>
      <c r="Q36" s="10" t="s">
        <v>211</v>
      </c>
    </row>
    <row r="37" spans="1:17" hidden="1">
      <c r="A37" s="10" t="s">
        <v>230</v>
      </c>
      <c r="B37" s="10" t="s">
        <v>1022</v>
      </c>
      <c r="C37" s="10">
        <v>4886</v>
      </c>
      <c r="D37" s="10">
        <v>5914</v>
      </c>
      <c r="E37" s="10" t="s">
        <v>354</v>
      </c>
      <c r="F37" s="10" t="s">
        <v>1023</v>
      </c>
      <c r="G37" s="10" t="s">
        <v>960</v>
      </c>
      <c r="H37" s="10" t="s">
        <v>1024</v>
      </c>
      <c r="I37" s="10" t="s">
        <v>443</v>
      </c>
      <c r="J37" s="10" t="s">
        <v>444</v>
      </c>
      <c r="K37" s="10">
        <v>100</v>
      </c>
      <c r="L37" s="10">
        <v>96.7</v>
      </c>
      <c r="M37" s="10" t="s">
        <v>865</v>
      </c>
      <c r="N37" s="10" t="s">
        <v>1025</v>
      </c>
      <c r="O37" s="10" t="s">
        <v>1026</v>
      </c>
      <c r="P37" s="10"/>
      <c r="Q37" s="10" t="s">
        <v>211</v>
      </c>
    </row>
    <row r="38" spans="1:17" hidden="1">
      <c r="A38" s="10" t="s">
        <v>230</v>
      </c>
      <c r="B38" s="10" t="s">
        <v>1027</v>
      </c>
      <c r="C38" s="10">
        <v>4274</v>
      </c>
      <c r="D38" s="10">
        <v>4807</v>
      </c>
      <c r="E38" s="10" t="s">
        <v>440</v>
      </c>
      <c r="F38" s="10" t="s">
        <v>1028</v>
      </c>
      <c r="G38" s="10" t="s">
        <v>863</v>
      </c>
      <c r="H38" s="10" t="s">
        <v>1029</v>
      </c>
      <c r="I38" s="10" t="s">
        <v>443</v>
      </c>
      <c r="J38" s="10" t="s">
        <v>444</v>
      </c>
      <c r="K38" s="10">
        <v>100</v>
      </c>
      <c r="L38" s="10">
        <v>97.57</v>
      </c>
      <c r="M38" s="10" t="s">
        <v>865</v>
      </c>
      <c r="N38" s="10" t="s">
        <v>1030</v>
      </c>
      <c r="O38" s="10" t="s">
        <v>1031</v>
      </c>
      <c r="P38" s="10"/>
      <c r="Q38" s="10" t="s">
        <v>211</v>
      </c>
    </row>
    <row r="39" spans="1:17" hidden="1">
      <c r="A39" s="10" t="s">
        <v>230</v>
      </c>
      <c r="B39" s="10" t="s">
        <v>1032</v>
      </c>
      <c r="C39" s="10">
        <v>1375</v>
      </c>
      <c r="D39" s="10">
        <v>1977</v>
      </c>
      <c r="E39" s="10" t="s">
        <v>440</v>
      </c>
      <c r="F39" s="10" t="s">
        <v>1033</v>
      </c>
      <c r="G39" s="10" t="s">
        <v>863</v>
      </c>
      <c r="H39" s="10" t="s">
        <v>1034</v>
      </c>
      <c r="I39" s="10" t="s">
        <v>443</v>
      </c>
      <c r="J39" s="10" t="s">
        <v>444</v>
      </c>
      <c r="K39" s="10">
        <v>100</v>
      </c>
      <c r="L39" s="10">
        <v>98.18</v>
      </c>
      <c r="M39" s="10" t="s">
        <v>865</v>
      </c>
      <c r="N39" s="10" t="s">
        <v>1035</v>
      </c>
      <c r="O39" s="10" t="s">
        <v>1036</v>
      </c>
      <c r="P39" s="10"/>
      <c r="Q39" s="10" t="s">
        <v>211</v>
      </c>
    </row>
    <row r="40" spans="1:17" hidden="1">
      <c r="A40" s="10" t="s">
        <v>230</v>
      </c>
      <c r="B40" s="10" t="s">
        <v>1032</v>
      </c>
      <c r="C40" s="10">
        <v>2454</v>
      </c>
      <c r="D40" s="10">
        <v>3048</v>
      </c>
      <c r="E40" s="10" t="s">
        <v>440</v>
      </c>
      <c r="F40" s="10" t="s">
        <v>1037</v>
      </c>
      <c r="G40" s="10" t="s">
        <v>863</v>
      </c>
      <c r="H40" s="10" t="s">
        <v>1038</v>
      </c>
      <c r="I40" s="10" t="s">
        <v>443</v>
      </c>
      <c r="J40" s="10" t="s">
        <v>444</v>
      </c>
      <c r="K40" s="10">
        <v>99.66</v>
      </c>
      <c r="L40" s="10">
        <v>99.33</v>
      </c>
      <c r="M40" s="10" t="s">
        <v>865</v>
      </c>
      <c r="N40" s="10" t="s">
        <v>1039</v>
      </c>
      <c r="O40" s="10" t="s">
        <v>1040</v>
      </c>
      <c r="P40" s="10"/>
      <c r="Q40" s="10" t="s">
        <v>211</v>
      </c>
    </row>
    <row r="41" spans="1:17" hidden="1">
      <c r="A41" s="10" t="s">
        <v>230</v>
      </c>
      <c r="B41" s="10" t="s">
        <v>1032</v>
      </c>
      <c r="C41" s="10">
        <v>3475</v>
      </c>
      <c r="D41" s="10">
        <v>4086</v>
      </c>
      <c r="E41" s="10" t="s">
        <v>440</v>
      </c>
      <c r="F41" s="10" t="s">
        <v>1041</v>
      </c>
      <c r="G41" s="10" t="s">
        <v>863</v>
      </c>
      <c r="H41" s="10" t="s">
        <v>1042</v>
      </c>
      <c r="I41" s="10" t="s">
        <v>505</v>
      </c>
      <c r="J41" s="11">
        <v>45297</v>
      </c>
      <c r="K41" s="10">
        <v>100</v>
      </c>
      <c r="L41" s="10">
        <v>88.4</v>
      </c>
      <c r="M41" s="10" t="s">
        <v>865</v>
      </c>
      <c r="N41" s="10" t="s">
        <v>1043</v>
      </c>
      <c r="O41" s="10" t="s">
        <v>1044</v>
      </c>
      <c r="P41" s="10"/>
      <c r="Q41" s="10" t="s">
        <v>211</v>
      </c>
    </row>
    <row r="42" spans="1:17" hidden="1">
      <c r="A42" s="10" t="s">
        <v>230</v>
      </c>
      <c r="B42" s="10" t="s">
        <v>1032</v>
      </c>
      <c r="C42" s="10">
        <v>4151</v>
      </c>
      <c r="D42" s="10">
        <v>4690</v>
      </c>
      <c r="E42" s="10" t="s">
        <v>440</v>
      </c>
      <c r="F42" s="10" t="s">
        <v>1045</v>
      </c>
      <c r="G42" s="10" t="s">
        <v>863</v>
      </c>
      <c r="H42" s="10" t="s">
        <v>1046</v>
      </c>
      <c r="I42" s="10" t="s">
        <v>443</v>
      </c>
      <c r="J42" s="10" t="s">
        <v>444</v>
      </c>
      <c r="K42" s="10">
        <v>100</v>
      </c>
      <c r="L42" s="10">
        <v>98.89</v>
      </c>
      <c r="M42" s="10" t="s">
        <v>865</v>
      </c>
      <c r="N42" s="10" t="s">
        <v>1047</v>
      </c>
      <c r="O42" s="10" t="s">
        <v>1048</v>
      </c>
      <c r="P42" s="10"/>
      <c r="Q42" s="10" t="s">
        <v>211</v>
      </c>
    </row>
    <row r="43" spans="1:17" hidden="1">
      <c r="A43" s="10" t="s">
        <v>230</v>
      </c>
      <c r="B43" s="10" t="s">
        <v>1049</v>
      </c>
      <c r="C43" s="10">
        <v>328</v>
      </c>
      <c r="D43" s="10">
        <v>749</v>
      </c>
      <c r="E43" s="10" t="s">
        <v>440</v>
      </c>
      <c r="F43" s="10" t="s">
        <v>1050</v>
      </c>
      <c r="G43" s="10" t="s">
        <v>1018</v>
      </c>
      <c r="H43" s="10" t="s">
        <v>1051</v>
      </c>
      <c r="I43" s="10" t="s">
        <v>443</v>
      </c>
      <c r="J43" s="10" t="s">
        <v>444</v>
      </c>
      <c r="K43" s="10">
        <v>99.76</v>
      </c>
      <c r="L43" s="10">
        <v>97.63</v>
      </c>
      <c r="M43" s="10" t="s">
        <v>865</v>
      </c>
      <c r="N43" s="10" t="s">
        <v>1052</v>
      </c>
      <c r="O43" s="10" t="s">
        <v>1053</v>
      </c>
      <c r="P43" s="10"/>
      <c r="Q43" s="10" t="s">
        <v>211</v>
      </c>
    </row>
    <row r="44" spans="1:17" hidden="1">
      <c r="A44" s="10" t="s">
        <v>230</v>
      </c>
      <c r="B44" s="10" t="s">
        <v>1049</v>
      </c>
      <c r="C44" s="10">
        <v>1807</v>
      </c>
      <c r="D44" s="10">
        <v>2583</v>
      </c>
      <c r="E44" s="10" t="s">
        <v>440</v>
      </c>
      <c r="F44" s="10" t="s">
        <v>1054</v>
      </c>
      <c r="G44" s="10" t="s">
        <v>891</v>
      </c>
      <c r="H44" s="10" t="s">
        <v>457</v>
      </c>
      <c r="I44" s="10" t="s">
        <v>443</v>
      </c>
      <c r="J44" s="10" t="s">
        <v>444</v>
      </c>
      <c r="K44" s="10">
        <v>100</v>
      </c>
      <c r="L44" s="10">
        <v>99.87</v>
      </c>
      <c r="M44" s="10" t="s">
        <v>865</v>
      </c>
      <c r="N44" s="10" t="s">
        <v>1055</v>
      </c>
      <c r="O44" s="10" t="s">
        <v>1056</v>
      </c>
      <c r="P44" s="10"/>
      <c r="Q44" s="10" t="s">
        <v>211</v>
      </c>
    </row>
    <row r="45" spans="1:17" hidden="1">
      <c r="A45" s="30" t="s">
        <v>230</v>
      </c>
      <c r="B45" s="30" t="s">
        <v>1049</v>
      </c>
      <c r="C45" s="30">
        <v>2580</v>
      </c>
      <c r="D45" s="30">
        <v>3239</v>
      </c>
      <c r="E45" s="30" t="s">
        <v>440</v>
      </c>
      <c r="F45" s="30" t="s">
        <v>1057</v>
      </c>
      <c r="G45" s="30" t="s">
        <v>891</v>
      </c>
      <c r="H45" s="30" t="s">
        <v>652</v>
      </c>
      <c r="I45" s="30" t="s">
        <v>443</v>
      </c>
      <c r="J45" s="30" t="s">
        <v>444</v>
      </c>
      <c r="K45" s="30">
        <v>100</v>
      </c>
      <c r="L45" s="30">
        <v>100</v>
      </c>
      <c r="M45" s="30" t="s">
        <v>865</v>
      </c>
      <c r="N45" s="30" t="s">
        <v>1058</v>
      </c>
      <c r="O45" s="30" t="s">
        <v>1059</v>
      </c>
      <c r="P45" s="30"/>
      <c r="Q45" s="30" t="s">
        <v>211</v>
      </c>
    </row>
  </sheetData>
  <autoFilter ref="A2:Q45" xr:uid="{DF0B10C6-765A-430A-AE78-F5D57066CDF6}">
    <filterColumn colId="16">
      <filters>
        <filter val="d__Bacteria;p__Proteobacteria;c__Gammaproteobacteria;o__Enterobacterales;f__Enterobacteriaceae;g__Klebsiella;s__Klebsiella pneumoniae"/>
      </filters>
    </filterColumn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"/>
  <sheetViews>
    <sheetView workbookViewId="0">
      <selection sqref="A1:XFD1048576"/>
    </sheetView>
  </sheetViews>
  <sheetFormatPr defaultRowHeight="15.75"/>
  <cols>
    <col min="1" max="1" width="9.140625" style="1"/>
    <col min="2" max="2" width="16.85546875" style="1" customWidth="1"/>
    <col min="3" max="3" width="19.28515625" style="1" customWidth="1"/>
    <col min="4" max="4" width="9.140625" style="1"/>
    <col min="5" max="5" width="17.85546875" style="1" customWidth="1"/>
    <col min="6" max="7" width="9.140625" style="1"/>
    <col min="8" max="8" width="24.7109375" style="13" customWidth="1"/>
    <col min="9" max="16384" width="9.140625" style="1"/>
  </cols>
  <sheetData>
    <row r="1" spans="1:8">
      <c r="A1" s="1" t="s">
        <v>1575</v>
      </c>
    </row>
    <row r="2" spans="1:8">
      <c r="A2" s="2" t="s">
        <v>0</v>
      </c>
      <c r="B2" s="2" t="s">
        <v>32</v>
      </c>
      <c r="C2" s="2" t="s">
        <v>34</v>
      </c>
      <c r="D2" s="2" t="s">
        <v>33</v>
      </c>
      <c r="E2" s="2" t="s">
        <v>1</v>
      </c>
      <c r="F2" s="2" t="s">
        <v>2</v>
      </c>
      <c r="G2" s="2" t="s">
        <v>35</v>
      </c>
      <c r="H2" s="14" t="s">
        <v>740</v>
      </c>
    </row>
    <row r="3" spans="1:8">
      <c r="A3" s="1" t="s">
        <v>22</v>
      </c>
      <c r="B3" s="1">
        <v>95.91</v>
      </c>
      <c r="C3" s="1">
        <v>0.55700000000000005</v>
      </c>
      <c r="D3" s="1">
        <v>0.44700000000000001</v>
      </c>
      <c r="E3" s="1" t="s">
        <v>23</v>
      </c>
      <c r="F3" s="1">
        <v>126064</v>
      </c>
      <c r="G3" s="1">
        <v>4791926</v>
      </c>
      <c r="H3" s="15" t="s">
        <v>47</v>
      </c>
    </row>
    <row r="4" spans="1:8">
      <c r="A4" s="1" t="s">
        <v>5</v>
      </c>
      <c r="B4" s="1">
        <v>100</v>
      </c>
      <c r="C4" s="1">
        <v>0</v>
      </c>
      <c r="D4" s="1">
        <v>0.31</v>
      </c>
      <c r="E4" s="1" t="s">
        <v>6</v>
      </c>
      <c r="F4" s="1">
        <v>86080</v>
      </c>
      <c r="G4" s="1">
        <v>1780584</v>
      </c>
      <c r="H4" s="13" t="s">
        <v>1567</v>
      </c>
    </row>
    <row r="5" spans="1:8">
      <c r="A5" s="1" t="s">
        <v>30</v>
      </c>
      <c r="B5" s="1">
        <v>84.13</v>
      </c>
      <c r="C5" s="1">
        <v>4.4630000000000001</v>
      </c>
      <c r="D5" s="1">
        <v>0.39100000000000001</v>
      </c>
      <c r="E5" s="1" t="s">
        <v>8</v>
      </c>
      <c r="F5" s="1">
        <v>5978</v>
      </c>
      <c r="G5" s="1">
        <v>3709108</v>
      </c>
      <c r="H5" s="13" t="s">
        <v>36</v>
      </c>
    </row>
    <row r="6" spans="1:8">
      <c r="A6" s="1" t="s">
        <v>26</v>
      </c>
      <c r="B6" s="1">
        <v>95.23</v>
      </c>
      <c r="C6" s="1">
        <v>0</v>
      </c>
      <c r="D6" s="1">
        <v>0.60099999999999998</v>
      </c>
      <c r="E6" s="1" t="s">
        <v>10</v>
      </c>
      <c r="F6" s="1">
        <v>113291</v>
      </c>
      <c r="G6" s="1">
        <v>2870286</v>
      </c>
      <c r="H6" s="15" t="s">
        <v>44</v>
      </c>
    </row>
    <row r="7" spans="1:8">
      <c r="A7" s="1" t="s">
        <v>9</v>
      </c>
      <c r="B7" s="1">
        <v>99.36</v>
      </c>
      <c r="C7" s="1">
        <v>0.316</v>
      </c>
      <c r="D7" s="1">
        <v>0.51200000000000001</v>
      </c>
      <c r="E7" s="1" t="s">
        <v>10</v>
      </c>
      <c r="F7" s="1">
        <v>100394</v>
      </c>
      <c r="G7" s="1">
        <v>3211958</v>
      </c>
      <c r="H7" s="15" t="s">
        <v>45</v>
      </c>
    </row>
    <row r="8" spans="1:8">
      <c r="A8" s="1" t="s">
        <v>24</v>
      </c>
      <c r="B8" s="1">
        <v>95.56</v>
      </c>
      <c r="C8" s="1">
        <v>5.1999999999999998E-2</v>
      </c>
      <c r="D8" s="1">
        <v>0.51100000000000001</v>
      </c>
      <c r="E8" s="1" t="s">
        <v>25</v>
      </c>
      <c r="F8" s="1">
        <v>169461</v>
      </c>
      <c r="G8" s="1">
        <v>2584470</v>
      </c>
      <c r="H8" s="15" t="s">
        <v>40</v>
      </c>
    </row>
    <row r="9" spans="1:8">
      <c r="A9" s="1" t="s">
        <v>3</v>
      </c>
      <c r="B9" s="1">
        <v>100</v>
      </c>
      <c r="C9" s="1">
        <v>0.13400000000000001</v>
      </c>
      <c r="D9" s="1">
        <v>0.312</v>
      </c>
      <c r="E9" s="1" t="s">
        <v>4</v>
      </c>
      <c r="F9" s="1">
        <v>40811</v>
      </c>
      <c r="G9" s="1">
        <v>2735797</v>
      </c>
      <c r="H9" s="15" t="s">
        <v>38</v>
      </c>
    </row>
    <row r="10" spans="1:8">
      <c r="A10" s="1" t="s">
        <v>28</v>
      </c>
      <c r="B10" s="1">
        <v>85.12</v>
      </c>
      <c r="C10" s="1">
        <v>1.536</v>
      </c>
      <c r="D10" s="1">
        <v>0.57099999999999995</v>
      </c>
      <c r="E10" s="1" t="s">
        <v>29</v>
      </c>
      <c r="F10" s="1">
        <v>5822</v>
      </c>
      <c r="G10" s="1">
        <v>4576174</v>
      </c>
      <c r="H10" s="15" t="s">
        <v>29</v>
      </c>
    </row>
    <row r="11" spans="1:8">
      <c r="A11" s="1" t="s">
        <v>11</v>
      </c>
      <c r="B11" s="1">
        <v>99.19</v>
      </c>
      <c r="C11" s="1">
        <v>1.4419999999999999</v>
      </c>
      <c r="D11" s="1">
        <v>0.54</v>
      </c>
      <c r="E11" s="1" t="s">
        <v>12</v>
      </c>
      <c r="F11" s="1">
        <v>122767</v>
      </c>
      <c r="G11" s="1">
        <v>2655363</v>
      </c>
      <c r="H11" s="15" t="s">
        <v>46</v>
      </c>
    </row>
    <row r="12" spans="1:8">
      <c r="A12" s="1" t="s">
        <v>14</v>
      </c>
      <c r="B12" s="1">
        <v>98.49</v>
      </c>
      <c r="C12" s="1">
        <v>0.11799999999999999</v>
      </c>
      <c r="D12" s="1">
        <v>0.38800000000000001</v>
      </c>
      <c r="E12" s="1" t="s">
        <v>15</v>
      </c>
      <c r="F12" s="1">
        <v>53350</v>
      </c>
      <c r="G12" s="1">
        <v>1842657</v>
      </c>
      <c r="H12" s="15" t="s">
        <v>15</v>
      </c>
    </row>
    <row r="13" spans="1:8">
      <c r="A13" s="1" t="s">
        <v>19</v>
      </c>
      <c r="B13" s="1">
        <v>97.31</v>
      </c>
      <c r="C13" s="1">
        <v>0</v>
      </c>
      <c r="D13" s="1">
        <v>0.61699999999999999</v>
      </c>
      <c r="E13" s="1" t="s">
        <v>10</v>
      </c>
      <c r="F13" s="1">
        <v>221002</v>
      </c>
      <c r="G13" s="1">
        <v>2879735</v>
      </c>
      <c r="H13" s="15" t="s">
        <v>39</v>
      </c>
    </row>
    <row r="14" spans="1:8">
      <c r="A14" s="1" t="s">
        <v>7</v>
      </c>
      <c r="B14" s="1">
        <v>99.62</v>
      </c>
      <c r="C14" s="1">
        <v>0.374</v>
      </c>
      <c r="D14" s="1">
        <v>0.379</v>
      </c>
      <c r="E14" s="1" t="s">
        <v>8</v>
      </c>
      <c r="F14" s="1">
        <v>53761</v>
      </c>
      <c r="G14" s="1">
        <v>2678889</v>
      </c>
      <c r="H14" s="15" t="s">
        <v>37</v>
      </c>
    </row>
    <row r="15" spans="1:8">
      <c r="A15" s="1" t="s">
        <v>31</v>
      </c>
      <c r="B15" s="1">
        <v>70.930000000000007</v>
      </c>
      <c r="C15" s="1">
        <v>3.1869999999999998</v>
      </c>
      <c r="D15" s="1">
        <v>0.33300000000000002</v>
      </c>
      <c r="E15" s="1" t="s">
        <v>10</v>
      </c>
      <c r="F15" s="1">
        <v>2538</v>
      </c>
      <c r="G15" s="1">
        <v>2037798</v>
      </c>
      <c r="H15" s="15" t="s">
        <v>43</v>
      </c>
    </row>
    <row r="16" spans="1:8">
      <c r="A16" s="1" t="s">
        <v>18</v>
      </c>
      <c r="B16" s="1">
        <v>97.95</v>
      </c>
      <c r="C16" s="1">
        <v>0</v>
      </c>
      <c r="D16" s="1">
        <v>0.57999999999999996</v>
      </c>
      <c r="E16" s="1" t="s">
        <v>10</v>
      </c>
      <c r="F16" s="1">
        <v>109416</v>
      </c>
      <c r="G16" s="1">
        <v>3392513</v>
      </c>
      <c r="H16" s="15" t="s">
        <v>44</v>
      </c>
    </row>
    <row r="17" spans="1:8">
      <c r="A17" s="1" t="s">
        <v>17</v>
      </c>
      <c r="B17" s="1">
        <v>97.95</v>
      </c>
      <c r="C17" s="1">
        <v>0.68</v>
      </c>
      <c r="D17" s="1">
        <v>0.58099999999999996</v>
      </c>
      <c r="E17" s="1" t="s">
        <v>10</v>
      </c>
      <c r="F17" s="1">
        <v>80477</v>
      </c>
      <c r="G17" s="1">
        <v>2643485</v>
      </c>
      <c r="H17" s="15" t="s">
        <v>44</v>
      </c>
    </row>
    <row r="18" spans="1:8">
      <c r="A18" s="1" t="s">
        <v>27</v>
      </c>
      <c r="B18" s="1">
        <v>85.51</v>
      </c>
      <c r="C18" s="1">
        <v>0.192</v>
      </c>
      <c r="D18" s="1">
        <v>0.45200000000000001</v>
      </c>
      <c r="E18" s="1" t="s">
        <v>23</v>
      </c>
      <c r="F18" s="1">
        <v>215923</v>
      </c>
      <c r="G18" s="1">
        <v>4298778</v>
      </c>
      <c r="H18" s="15" t="s">
        <v>48</v>
      </c>
    </row>
    <row r="19" spans="1:8">
      <c r="A19" s="1" t="s">
        <v>16</v>
      </c>
      <c r="B19" s="1">
        <v>98.38</v>
      </c>
      <c r="C19" s="1">
        <v>0.08</v>
      </c>
      <c r="D19" s="1">
        <v>0.28499999999999998</v>
      </c>
      <c r="E19" s="1" t="s">
        <v>10</v>
      </c>
      <c r="F19" s="1">
        <v>18000</v>
      </c>
      <c r="G19" s="1">
        <v>4404367</v>
      </c>
      <c r="H19" s="15" t="s">
        <v>41</v>
      </c>
    </row>
    <row r="20" spans="1:8">
      <c r="A20" s="1" t="s">
        <v>13</v>
      </c>
      <c r="B20" s="1">
        <v>98.78</v>
      </c>
      <c r="C20" s="1">
        <v>2.4E-2</v>
      </c>
      <c r="D20" s="1">
        <v>0.376</v>
      </c>
      <c r="E20" s="1" t="s">
        <v>8</v>
      </c>
      <c r="F20" s="1">
        <v>50960</v>
      </c>
      <c r="G20" s="1">
        <v>2644321</v>
      </c>
      <c r="H20" s="15" t="s">
        <v>36</v>
      </c>
    </row>
    <row r="21" spans="1:8">
      <c r="A21" s="2" t="s">
        <v>20</v>
      </c>
      <c r="B21" s="2">
        <v>97.12</v>
      </c>
      <c r="C21" s="2">
        <v>1.149</v>
      </c>
      <c r="D21" s="2">
        <v>0.48099999999999998</v>
      </c>
      <c r="E21" s="2" t="s">
        <v>21</v>
      </c>
      <c r="F21" s="2">
        <v>56387</v>
      </c>
      <c r="G21" s="2">
        <v>6225846</v>
      </c>
      <c r="H21" s="16" t="s">
        <v>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18DFF-CE42-48AB-9A9E-3B026BC646F9}">
  <dimension ref="A1:F212"/>
  <sheetViews>
    <sheetView tabSelected="1" workbookViewId="0">
      <selection activeCell="E22" sqref="E22"/>
    </sheetView>
  </sheetViews>
  <sheetFormatPr defaultRowHeight="15.75"/>
  <cols>
    <col min="1" max="1" width="16.42578125" style="1" customWidth="1"/>
    <col min="2" max="2" width="30" style="1" customWidth="1"/>
    <col min="3" max="3" width="26.5703125" style="1" customWidth="1"/>
    <col min="4" max="4" width="14.7109375" style="1" customWidth="1"/>
    <col min="5" max="5" width="11.42578125" style="1" customWidth="1"/>
    <col min="6" max="6" width="12.7109375" style="1" customWidth="1"/>
    <col min="7" max="16384" width="9.140625" style="1"/>
  </cols>
  <sheetData>
    <row r="1" spans="1:6">
      <c r="A1" s="1" t="s">
        <v>1570</v>
      </c>
    </row>
    <row r="2" spans="1:6">
      <c r="A2" s="17" t="s">
        <v>1519</v>
      </c>
      <c r="B2" s="17" t="s">
        <v>1060</v>
      </c>
      <c r="C2" s="17" t="s">
        <v>1061</v>
      </c>
      <c r="D2" s="17" t="s">
        <v>1189</v>
      </c>
      <c r="E2" s="17" t="s">
        <v>1062</v>
      </c>
      <c r="F2" s="18" t="s">
        <v>1558</v>
      </c>
    </row>
    <row r="3" spans="1:6">
      <c r="A3" s="18" t="s">
        <v>132</v>
      </c>
      <c r="B3" s="18" t="s">
        <v>135</v>
      </c>
      <c r="C3" s="1" t="s">
        <v>1063</v>
      </c>
      <c r="D3" s="4" t="s">
        <v>1064</v>
      </c>
      <c r="E3" s="4">
        <v>28</v>
      </c>
    </row>
    <row r="4" spans="1:6">
      <c r="A4" s="18" t="s">
        <v>96</v>
      </c>
      <c r="B4" s="18" t="s">
        <v>349</v>
      </c>
      <c r="C4" s="1" t="s">
        <v>1063</v>
      </c>
      <c r="D4" s="4" t="s">
        <v>1064</v>
      </c>
      <c r="E4" s="4">
        <v>28</v>
      </c>
    </row>
    <row r="5" spans="1:6">
      <c r="A5" s="18" t="s">
        <v>77</v>
      </c>
      <c r="B5" s="18" t="s">
        <v>1065</v>
      </c>
      <c r="C5" s="1" t="s">
        <v>1063</v>
      </c>
      <c r="D5" s="4" t="s">
        <v>1064</v>
      </c>
      <c r="E5" s="4">
        <v>28</v>
      </c>
    </row>
    <row r="6" spans="1:6">
      <c r="A6" s="18" t="s">
        <v>103</v>
      </c>
      <c r="B6" s="18" t="s">
        <v>350</v>
      </c>
      <c r="C6" s="1" t="s">
        <v>1063</v>
      </c>
      <c r="D6" s="4" t="s">
        <v>1064</v>
      </c>
      <c r="E6" s="4">
        <v>28</v>
      </c>
    </row>
    <row r="7" spans="1:6">
      <c r="A7" s="18" t="s">
        <v>69</v>
      </c>
      <c r="B7" s="18" t="s">
        <v>352</v>
      </c>
      <c r="C7" s="1" t="s">
        <v>1063</v>
      </c>
      <c r="D7" s="4" t="s">
        <v>1064</v>
      </c>
      <c r="E7" s="4">
        <v>28</v>
      </c>
    </row>
    <row r="8" spans="1:6">
      <c r="A8" s="18" t="s">
        <v>138</v>
      </c>
      <c r="B8" s="18" t="s">
        <v>141</v>
      </c>
      <c r="C8" s="1" t="s">
        <v>1063</v>
      </c>
      <c r="D8" s="4" t="s">
        <v>1064</v>
      </c>
      <c r="E8" s="4">
        <v>28</v>
      </c>
    </row>
    <row r="9" spans="1:6">
      <c r="A9" s="18" t="s">
        <v>84</v>
      </c>
      <c r="B9" s="18" t="s">
        <v>351</v>
      </c>
      <c r="C9" s="1" t="s">
        <v>1063</v>
      </c>
      <c r="D9" s="4" t="s">
        <v>1064</v>
      </c>
      <c r="E9" s="4">
        <v>28</v>
      </c>
    </row>
    <row r="10" spans="1:6">
      <c r="A10" s="18" t="s">
        <v>109</v>
      </c>
      <c r="B10" s="18" t="s">
        <v>1066</v>
      </c>
      <c r="C10" s="1" t="s">
        <v>1063</v>
      </c>
      <c r="D10" s="4" t="s">
        <v>1064</v>
      </c>
      <c r="E10" s="4">
        <v>28</v>
      </c>
    </row>
    <row r="11" spans="1:6">
      <c r="A11" s="18" t="s">
        <v>121</v>
      </c>
      <c r="B11" s="18" t="s">
        <v>1067</v>
      </c>
      <c r="C11" s="1" t="s">
        <v>1063</v>
      </c>
      <c r="D11" s="4" t="s">
        <v>1064</v>
      </c>
      <c r="E11" s="4">
        <v>28</v>
      </c>
    </row>
    <row r="12" spans="1:6">
      <c r="A12" s="18" t="s">
        <v>90</v>
      </c>
      <c r="B12" s="18" t="s">
        <v>411</v>
      </c>
      <c r="C12" s="1" t="s">
        <v>1063</v>
      </c>
      <c r="D12" s="4" t="s">
        <v>1064</v>
      </c>
      <c r="E12" s="4">
        <v>28</v>
      </c>
    </row>
    <row r="13" spans="1:6">
      <c r="A13" s="18" t="s">
        <v>125</v>
      </c>
      <c r="B13" s="18" t="s">
        <v>1068</v>
      </c>
      <c r="C13" s="1" t="s">
        <v>1063</v>
      </c>
      <c r="D13" s="4" t="s">
        <v>1064</v>
      </c>
      <c r="E13" s="4">
        <v>28</v>
      </c>
    </row>
    <row r="14" spans="1:6">
      <c r="A14" s="18" t="s">
        <v>132</v>
      </c>
      <c r="B14" s="18" t="s">
        <v>135</v>
      </c>
      <c r="C14" s="1" t="s">
        <v>1069</v>
      </c>
      <c r="D14" s="4" t="s">
        <v>1070</v>
      </c>
      <c r="E14" s="4">
        <v>19</v>
      </c>
    </row>
    <row r="15" spans="1:6">
      <c r="A15" s="18" t="s">
        <v>96</v>
      </c>
      <c r="B15" s="18" t="s">
        <v>349</v>
      </c>
      <c r="C15" s="1" t="s">
        <v>1069</v>
      </c>
      <c r="D15" s="4" t="s">
        <v>1070</v>
      </c>
      <c r="E15" s="4">
        <v>19</v>
      </c>
    </row>
    <row r="16" spans="1:6">
      <c r="A16" s="18" t="s">
        <v>77</v>
      </c>
      <c r="B16" s="18" t="s">
        <v>1065</v>
      </c>
      <c r="C16" s="1" t="s">
        <v>1069</v>
      </c>
      <c r="D16" s="4" t="s">
        <v>1070</v>
      </c>
      <c r="E16" s="4">
        <v>19</v>
      </c>
    </row>
    <row r="17" spans="1:5">
      <c r="A17" s="18" t="s">
        <v>103</v>
      </c>
      <c r="B17" s="18" t="s">
        <v>350</v>
      </c>
      <c r="C17" s="1" t="s">
        <v>1069</v>
      </c>
      <c r="D17" s="4" t="s">
        <v>1070</v>
      </c>
      <c r="E17" s="4">
        <v>19</v>
      </c>
    </row>
    <row r="18" spans="1:5">
      <c r="A18" s="18" t="s">
        <v>69</v>
      </c>
      <c r="B18" s="18" t="s">
        <v>352</v>
      </c>
      <c r="C18" s="1" t="s">
        <v>1069</v>
      </c>
      <c r="D18" s="4" t="s">
        <v>1070</v>
      </c>
      <c r="E18" s="4">
        <v>19</v>
      </c>
    </row>
    <row r="19" spans="1:5">
      <c r="A19" s="18" t="s">
        <v>125</v>
      </c>
      <c r="B19" s="18" t="s">
        <v>1068</v>
      </c>
      <c r="C19" s="1" t="s">
        <v>1069</v>
      </c>
      <c r="D19" s="4" t="s">
        <v>1070</v>
      </c>
      <c r="E19" s="4">
        <v>19</v>
      </c>
    </row>
    <row r="20" spans="1:5">
      <c r="A20" s="18" t="s">
        <v>138</v>
      </c>
      <c r="B20" s="18" t="s">
        <v>141</v>
      </c>
      <c r="C20" s="1" t="s">
        <v>1069</v>
      </c>
      <c r="D20" s="4" t="s">
        <v>1070</v>
      </c>
      <c r="E20" s="4">
        <v>19</v>
      </c>
    </row>
    <row r="21" spans="1:5">
      <c r="A21" s="18" t="s">
        <v>84</v>
      </c>
      <c r="B21" s="18" t="s">
        <v>351</v>
      </c>
      <c r="C21" s="1" t="s">
        <v>1069</v>
      </c>
      <c r="D21" s="4" t="s">
        <v>1070</v>
      </c>
      <c r="E21" s="4">
        <v>19</v>
      </c>
    </row>
    <row r="22" spans="1:5">
      <c r="A22" s="18" t="s">
        <v>109</v>
      </c>
      <c r="B22" s="18" t="s">
        <v>1066</v>
      </c>
      <c r="C22" s="1" t="s">
        <v>1069</v>
      </c>
      <c r="D22" s="4" t="s">
        <v>1070</v>
      </c>
      <c r="E22" s="4">
        <v>19</v>
      </c>
    </row>
    <row r="23" spans="1:5">
      <c r="A23" s="18" t="s">
        <v>121</v>
      </c>
      <c r="B23" s="18" t="s">
        <v>1067</v>
      </c>
      <c r="C23" s="1" t="s">
        <v>1069</v>
      </c>
      <c r="D23" s="4" t="s">
        <v>1070</v>
      </c>
      <c r="E23" s="4">
        <v>19</v>
      </c>
    </row>
    <row r="24" spans="1:5">
      <c r="A24" s="18" t="s">
        <v>90</v>
      </c>
      <c r="B24" s="18" t="s">
        <v>411</v>
      </c>
      <c r="C24" s="1" t="s">
        <v>1069</v>
      </c>
      <c r="D24" s="4" t="s">
        <v>1070</v>
      </c>
      <c r="E24" s="4">
        <v>19</v>
      </c>
    </row>
    <row r="25" spans="1:5">
      <c r="A25" s="18" t="s">
        <v>96</v>
      </c>
      <c r="B25" s="18" t="s">
        <v>349</v>
      </c>
      <c r="C25" s="1" t="s">
        <v>1071</v>
      </c>
      <c r="D25" s="4" t="s">
        <v>1072</v>
      </c>
      <c r="E25" s="4">
        <v>15</v>
      </c>
    </row>
    <row r="26" spans="1:5">
      <c r="A26" s="18" t="s">
        <v>103</v>
      </c>
      <c r="B26" s="18" t="s">
        <v>350</v>
      </c>
      <c r="C26" s="1" t="s">
        <v>1071</v>
      </c>
      <c r="D26" s="4" t="s">
        <v>1072</v>
      </c>
      <c r="E26" s="4">
        <v>15</v>
      </c>
    </row>
    <row r="27" spans="1:5">
      <c r="A27" s="18" t="s">
        <v>69</v>
      </c>
      <c r="B27" s="18" t="s">
        <v>352</v>
      </c>
      <c r="C27" s="1" t="s">
        <v>1071</v>
      </c>
      <c r="D27" s="4" t="s">
        <v>1072</v>
      </c>
      <c r="E27" s="4">
        <v>15</v>
      </c>
    </row>
    <row r="28" spans="1:5">
      <c r="A28" s="18" t="s">
        <v>125</v>
      </c>
      <c r="B28" s="18" t="s">
        <v>1068</v>
      </c>
      <c r="C28" s="1" t="s">
        <v>1071</v>
      </c>
      <c r="D28" s="4" t="s">
        <v>1072</v>
      </c>
      <c r="E28" s="4">
        <v>15</v>
      </c>
    </row>
    <row r="29" spans="1:5">
      <c r="A29" s="18" t="s">
        <v>84</v>
      </c>
      <c r="B29" s="18" t="s">
        <v>351</v>
      </c>
      <c r="C29" s="1" t="s">
        <v>1071</v>
      </c>
      <c r="D29" s="4" t="s">
        <v>1072</v>
      </c>
      <c r="E29" s="4">
        <v>15</v>
      </c>
    </row>
    <row r="30" spans="1:5">
      <c r="A30" s="18" t="s">
        <v>109</v>
      </c>
      <c r="B30" s="18" t="s">
        <v>1066</v>
      </c>
      <c r="C30" s="1" t="s">
        <v>1071</v>
      </c>
      <c r="D30" s="4" t="s">
        <v>1072</v>
      </c>
      <c r="E30" s="4">
        <v>15</v>
      </c>
    </row>
    <row r="31" spans="1:5">
      <c r="A31" s="18" t="s">
        <v>121</v>
      </c>
      <c r="B31" s="18" t="s">
        <v>1067</v>
      </c>
      <c r="C31" s="1" t="s">
        <v>1071</v>
      </c>
      <c r="D31" s="4" t="s">
        <v>1072</v>
      </c>
      <c r="E31" s="4">
        <v>15</v>
      </c>
    </row>
    <row r="32" spans="1:5">
      <c r="A32" s="18" t="s">
        <v>96</v>
      </c>
      <c r="B32" s="18" t="s">
        <v>349</v>
      </c>
      <c r="C32" s="1" t="s">
        <v>1073</v>
      </c>
      <c r="D32" s="4" t="s">
        <v>1074</v>
      </c>
      <c r="E32" s="4">
        <v>11</v>
      </c>
    </row>
    <row r="33" spans="1:5">
      <c r="A33" s="18" t="s">
        <v>103</v>
      </c>
      <c r="B33" s="18" t="s">
        <v>350</v>
      </c>
      <c r="C33" s="1" t="s">
        <v>1073</v>
      </c>
      <c r="D33" s="4" t="s">
        <v>1074</v>
      </c>
      <c r="E33" s="4">
        <v>11</v>
      </c>
    </row>
    <row r="34" spans="1:5">
      <c r="A34" s="18" t="s">
        <v>69</v>
      </c>
      <c r="B34" s="18" t="s">
        <v>352</v>
      </c>
      <c r="C34" s="1" t="s">
        <v>1073</v>
      </c>
      <c r="D34" s="4" t="s">
        <v>1074</v>
      </c>
      <c r="E34" s="4">
        <v>11</v>
      </c>
    </row>
    <row r="35" spans="1:5">
      <c r="A35" s="18" t="s">
        <v>138</v>
      </c>
      <c r="B35" s="18" t="s">
        <v>141</v>
      </c>
      <c r="C35" s="1" t="s">
        <v>1073</v>
      </c>
      <c r="D35" s="4" t="s">
        <v>1074</v>
      </c>
      <c r="E35" s="4">
        <v>11</v>
      </c>
    </row>
    <row r="36" spans="1:5">
      <c r="A36" s="18" t="s">
        <v>84</v>
      </c>
      <c r="B36" s="18" t="s">
        <v>351</v>
      </c>
      <c r="C36" s="1" t="s">
        <v>1073</v>
      </c>
      <c r="D36" s="4" t="s">
        <v>1074</v>
      </c>
      <c r="E36" s="4">
        <v>11</v>
      </c>
    </row>
    <row r="37" spans="1:5">
      <c r="A37" s="18" t="s">
        <v>109</v>
      </c>
      <c r="B37" s="18" t="s">
        <v>1066</v>
      </c>
      <c r="C37" s="1" t="s">
        <v>1073</v>
      </c>
      <c r="D37" s="4" t="s">
        <v>1074</v>
      </c>
      <c r="E37" s="4">
        <v>11</v>
      </c>
    </row>
    <row r="38" spans="1:5">
      <c r="A38" s="18" t="s">
        <v>121</v>
      </c>
      <c r="B38" s="18" t="s">
        <v>1067</v>
      </c>
      <c r="C38" s="1" t="s">
        <v>1073</v>
      </c>
      <c r="D38" s="4" t="s">
        <v>1074</v>
      </c>
      <c r="E38" s="4">
        <v>11</v>
      </c>
    </row>
    <row r="39" spans="1:5">
      <c r="A39" s="18" t="s">
        <v>96</v>
      </c>
      <c r="B39" s="18" t="s">
        <v>349</v>
      </c>
      <c r="C39" s="1" t="s">
        <v>1075</v>
      </c>
      <c r="D39" s="4" t="s">
        <v>1076</v>
      </c>
      <c r="E39" s="4">
        <v>11</v>
      </c>
    </row>
    <row r="40" spans="1:5">
      <c r="A40" s="18" t="s">
        <v>77</v>
      </c>
      <c r="B40" s="18" t="s">
        <v>1065</v>
      </c>
      <c r="C40" s="1" t="s">
        <v>1075</v>
      </c>
      <c r="D40" s="4" t="s">
        <v>1076</v>
      </c>
      <c r="E40" s="4">
        <v>11</v>
      </c>
    </row>
    <row r="41" spans="1:5">
      <c r="A41" s="18" t="s">
        <v>103</v>
      </c>
      <c r="B41" s="18" t="s">
        <v>350</v>
      </c>
      <c r="C41" s="1" t="s">
        <v>1075</v>
      </c>
      <c r="D41" s="4" t="s">
        <v>1076</v>
      </c>
      <c r="E41" s="4">
        <v>11</v>
      </c>
    </row>
    <row r="42" spans="1:5">
      <c r="A42" s="18" t="s">
        <v>69</v>
      </c>
      <c r="B42" s="18" t="s">
        <v>352</v>
      </c>
      <c r="C42" s="1" t="s">
        <v>1075</v>
      </c>
      <c r="D42" s="4" t="s">
        <v>1076</v>
      </c>
      <c r="E42" s="4">
        <v>11</v>
      </c>
    </row>
    <row r="43" spans="1:5">
      <c r="A43" s="18" t="s">
        <v>84</v>
      </c>
      <c r="B43" s="18" t="s">
        <v>351</v>
      </c>
      <c r="C43" s="1" t="s">
        <v>1075</v>
      </c>
      <c r="D43" s="4" t="s">
        <v>1076</v>
      </c>
      <c r="E43" s="4">
        <v>11</v>
      </c>
    </row>
    <row r="44" spans="1:5">
      <c r="A44" s="18" t="s">
        <v>121</v>
      </c>
      <c r="B44" s="18" t="s">
        <v>1067</v>
      </c>
      <c r="C44" s="1" t="s">
        <v>1075</v>
      </c>
      <c r="D44" s="4" t="s">
        <v>1076</v>
      </c>
      <c r="E44" s="4">
        <v>11</v>
      </c>
    </row>
    <row r="45" spans="1:5">
      <c r="A45" s="18" t="s">
        <v>90</v>
      </c>
      <c r="B45" s="18" t="s">
        <v>411</v>
      </c>
      <c r="C45" s="1" t="s">
        <v>1075</v>
      </c>
      <c r="D45" s="4" t="s">
        <v>1076</v>
      </c>
      <c r="E45" s="4">
        <v>11</v>
      </c>
    </row>
    <row r="46" spans="1:5">
      <c r="A46" s="18" t="s">
        <v>132</v>
      </c>
      <c r="B46" s="18" t="s">
        <v>135</v>
      </c>
      <c r="C46" s="1" t="s">
        <v>1077</v>
      </c>
      <c r="D46" s="4" t="s">
        <v>1078</v>
      </c>
      <c r="E46" s="4">
        <v>10</v>
      </c>
    </row>
    <row r="47" spans="1:5">
      <c r="A47" s="18" t="s">
        <v>113</v>
      </c>
      <c r="B47" s="18" t="s">
        <v>412</v>
      </c>
      <c r="C47" s="1" t="s">
        <v>1077</v>
      </c>
      <c r="D47" s="4" t="s">
        <v>1078</v>
      </c>
      <c r="E47" s="4">
        <v>10</v>
      </c>
    </row>
    <row r="48" spans="1:5">
      <c r="A48" s="18" t="s">
        <v>96</v>
      </c>
      <c r="B48" s="18" t="s">
        <v>349</v>
      </c>
      <c r="C48" s="1" t="s">
        <v>1077</v>
      </c>
      <c r="D48" s="4" t="s">
        <v>1078</v>
      </c>
      <c r="E48" s="4">
        <v>10</v>
      </c>
    </row>
    <row r="49" spans="1:5">
      <c r="A49" s="18" t="s">
        <v>77</v>
      </c>
      <c r="B49" s="18" t="s">
        <v>1065</v>
      </c>
      <c r="C49" s="1" t="s">
        <v>1077</v>
      </c>
      <c r="D49" s="4" t="s">
        <v>1078</v>
      </c>
      <c r="E49" s="4">
        <v>10</v>
      </c>
    </row>
    <row r="50" spans="1:5">
      <c r="A50" s="18" t="s">
        <v>103</v>
      </c>
      <c r="B50" s="18" t="s">
        <v>350</v>
      </c>
      <c r="C50" s="1" t="s">
        <v>1077</v>
      </c>
      <c r="D50" s="4" t="s">
        <v>1078</v>
      </c>
      <c r="E50" s="4">
        <v>10</v>
      </c>
    </row>
    <row r="51" spans="1:5">
      <c r="A51" s="18" t="s">
        <v>69</v>
      </c>
      <c r="B51" s="18" t="s">
        <v>352</v>
      </c>
      <c r="C51" s="1" t="s">
        <v>1077</v>
      </c>
      <c r="D51" s="4" t="s">
        <v>1078</v>
      </c>
      <c r="E51" s="4">
        <v>10</v>
      </c>
    </row>
    <row r="52" spans="1:5">
      <c r="A52" s="18" t="s">
        <v>138</v>
      </c>
      <c r="B52" s="18" t="s">
        <v>141</v>
      </c>
      <c r="C52" s="1" t="s">
        <v>1077</v>
      </c>
      <c r="D52" s="4" t="s">
        <v>1078</v>
      </c>
      <c r="E52" s="4">
        <v>10</v>
      </c>
    </row>
    <row r="53" spans="1:5">
      <c r="A53" s="18" t="s">
        <v>84</v>
      </c>
      <c r="B53" s="18" t="s">
        <v>351</v>
      </c>
      <c r="C53" s="1" t="s">
        <v>1077</v>
      </c>
      <c r="D53" s="4" t="s">
        <v>1078</v>
      </c>
      <c r="E53" s="4">
        <v>10</v>
      </c>
    </row>
    <row r="54" spans="1:5">
      <c r="A54" s="18" t="s">
        <v>109</v>
      </c>
      <c r="B54" s="18" t="s">
        <v>1066</v>
      </c>
      <c r="C54" s="1" t="s">
        <v>1077</v>
      </c>
      <c r="D54" s="4" t="s">
        <v>1078</v>
      </c>
      <c r="E54" s="4">
        <v>10</v>
      </c>
    </row>
    <row r="55" spans="1:5">
      <c r="A55" s="18" t="s">
        <v>121</v>
      </c>
      <c r="B55" s="18" t="s">
        <v>1067</v>
      </c>
      <c r="C55" s="1" t="s">
        <v>1077</v>
      </c>
      <c r="D55" s="4" t="s">
        <v>1078</v>
      </c>
      <c r="E55" s="4">
        <v>10</v>
      </c>
    </row>
    <row r="56" spans="1:5">
      <c r="A56" s="18" t="s">
        <v>90</v>
      </c>
      <c r="B56" s="18" t="s">
        <v>411</v>
      </c>
      <c r="C56" s="1" t="s">
        <v>1077</v>
      </c>
      <c r="D56" s="4" t="s">
        <v>1078</v>
      </c>
      <c r="E56" s="4">
        <v>10</v>
      </c>
    </row>
    <row r="57" spans="1:5">
      <c r="A57" s="18" t="s">
        <v>96</v>
      </c>
      <c r="B57" s="18" t="s">
        <v>349</v>
      </c>
      <c r="C57" s="1" t="s">
        <v>1079</v>
      </c>
      <c r="D57" s="4" t="s">
        <v>1080</v>
      </c>
      <c r="E57" s="4">
        <v>10</v>
      </c>
    </row>
    <row r="58" spans="1:5">
      <c r="A58" s="18" t="s">
        <v>77</v>
      </c>
      <c r="B58" s="18" t="s">
        <v>1065</v>
      </c>
      <c r="C58" s="1" t="s">
        <v>1079</v>
      </c>
      <c r="D58" s="4" t="s">
        <v>1080</v>
      </c>
      <c r="E58" s="4">
        <v>10</v>
      </c>
    </row>
    <row r="59" spans="1:5">
      <c r="A59" s="18" t="s">
        <v>103</v>
      </c>
      <c r="B59" s="18" t="s">
        <v>350</v>
      </c>
      <c r="C59" s="1" t="s">
        <v>1079</v>
      </c>
      <c r="D59" s="4" t="s">
        <v>1080</v>
      </c>
      <c r="E59" s="4">
        <v>10</v>
      </c>
    </row>
    <row r="60" spans="1:5">
      <c r="A60" s="18" t="s">
        <v>138</v>
      </c>
      <c r="B60" s="18" t="s">
        <v>141</v>
      </c>
      <c r="C60" s="1" t="s">
        <v>1079</v>
      </c>
      <c r="D60" s="4" t="s">
        <v>1080</v>
      </c>
      <c r="E60" s="4">
        <v>10</v>
      </c>
    </row>
    <row r="61" spans="1:5">
      <c r="A61" s="18" t="s">
        <v>109</v>
      </c>
      <c r="B61" s="18" t="s">
        <v>1066</v>
      </c>
      <c r="C61" s="1" t="s">
        <v>1079</v>
      </c>
      <c r="D61" s="4" t="s">
        <v>1080</v>
      </c>
      <c r="E61" s="4">
        <v>10</v>
      </c>
    </row>
    <row r="62" spans="1:5">
      <c r="A62" s="18" t="s">
        <v>121</v>
      </c>
      <c r="B62" s="18" t="s">
        <v>1067</v>
      </c>
      <c r="C62" s="1" t="s">
        <v>1079</v>
      </c>
      <c r="D62" s="4" t="s">
        <v>1080</v>
      </c>
      <c r="E62" s="4">
        <v>10</v>
      </c>
    </row>
    <row r="63" spans="1:5">
      <c r="A63" s="18" t="s">
        <v>125</v>
      </c>
      <c r="B63" s="18" t="s">
        <v>1068</v>
      </c>
      <c r="C63" s="1" t="s">
        <v>1079</v>
      </c>
      <c r="D63" s="4" t="s">
        <v>1080</v>
      </c>
      <c r="E63" s="4">
        <v>10</v>
      </c>
    </row>
    <row r="64" spans="1:5">
      <c r="A64" s="18" t="s">
        <v>84</v>
      </c>
      <c r="B64" s="18" t="s">
        <v>351</v>
      </c>
      <c r="C64" s="1" t="s">
        <v>1079</v>
      </c>
      <c r="D64" s="4" t="s">
        <v>1080</v>
      </c>
      <c r="E64" s="4">
        <v>10</v>
      </c>
    </row>
    <row r="65" spans="1:5">
      <c r="A65" s="18" t="s">
        <v>96</v>
      </c>
      <c r="B65" s="18" t="s">
        <v>349</v>
      </c>
      <c r="C65" s="1" t="s">
        <v>1081</v>
      </c>
      <c r="D65" s="4" t="s">
        <v>1082</v>
      </c>
      <c r="E65" s="4">
        <v>8</v>
      </c>
    </row>
    <row r="66" spans="1:5">
      <c r="A66" s="18" t="s">
        <v>77</v>
      </c>
      <c r="B66" s="18" t="s">
        <v>1065</v>
      </c>
      <c r="C66" s="1" t="s">
        <v>1081</v>
      </c>
      <c r="D66" s="4" t="s">
        <v>1082</v>
      </c>
      <c r="E66" s="4">
        <v>8</v>
      </c>
    </row>
    <row r="67" spans="1:5">
      <c r="A67" s="18" t="s">
        <v>103</v>
      </c>
      <c r="B67" s="18" t="s">
        <v>350</v>
      </c>
      <c r="C67" s="1" t="s">
        <v>1081</v>
      </c>
      <c r="D67" s="4" t="s">
        <v>1082</v>
      </c>
      <c r="E67" s="4">
        <v>8</v>
      </c>
    </row>
    <row r="68" spans="1:5">
      <c r="A68" s="18" t="s">
        <v>125</v>
      </c>
      <c r="B68" s="18" t="s">
        <v>1068</v>
      </c>
      <c r="C68" s="1" t="s">
        <v>1081</v>
      </c>
      <c r="D68" s="4" t="s">
        <v>1082</v>
      </c>
      <c r="E68" s="4">
        <v>8</v>
      </c>
    </row>
    <row r="69" spans="1:5">
      <c r="A69" s="18" t="s">
        <v>138</v>
      </c>
      <c r="B69" s="18" t="s">
        <v>141</v>
      </c>
      <c r="C69" s="1" t="s">
        <v>1081</v>
      </c>
      <c r="D69" s="4" t="s">
        <v>1082</v>
      </c>
      <c r="E69" s="4">
        <v>8</v>
      </c>
    </row>
    <row r="70" spans="1:5">
      <c r="A70" s="18" t="s">
        <v>84</v>
      </c>
      <c r="B70" s="18" t="s">
        <v>351</v>
      </c>
      <c r="C70" s="1" t="s">
        <v>1081</v>
      </c>
      <c r="D70" s="4" t="s">
        <v>1082</v>
      </c>
      <c r="E70" s="4">
        <v>8</v>
      </c>
    </row>
    <row r="71" spans="1:5">
      <c r="A71" s="18" t="s">
        <v>109</v>
      </c>
      <c r="B71" s="18" t="s">
        <v>1066</v>
      </c>
      <c r="C71" s="1" t="s">
        <v>1081</v>
      </c>
      <c r="D71" s="4" t="s">
        <v>1082</v>
      </c>
      <c r="E71" s="4">
        <v>8</v>
      </c>
    </row>
    <row r="72" spans="1:5">
      <c r="A72" s="18" t="s">
        <v>121</v>
      </c>
      <c r="B72" s="18" t="s">
        <v>1067</v>
      </c>
      <c r="C72" s="1" t="s">
        <v>1081</v>
      </c>
      <c r="D72" s="4" t="s">
        <v>1082</v>
      </c>
      <c r="E72" s="4">
        <v>8</v>
      </c>
    </row>
    <row r="73" spans="1:5">
      <c r="A73" s="18" t="s">
        <v>90</v>
      </c>
      <c r="B73" s="18" t="s">
        <v>411</v>
      </c>
      <c r="C73" s="1" t="s">
        <v>1081</v>
      </c>
      <c r="D73" s="4" t="s">
        <v>1082</v>
      </c>
      <c r="E73" s="4">
        <v>8</v>
      </c>
    </row>
    <row r="74" spans="1:5">
      <c r="A74" s="18" t="s">
        <v>96</v>
      </c>
      <c r="B74" s="18" t="s">
        <v>349</v>
      </c>
      <c r="C74" s="1" t="s">
        <v>1083</v>
      </c>
      <c r="D74" s="4" t="s">
        <v>1084</v>
      </c>
      <c r="E74" s="4">
        <v>8</v>
      </c>
    </row>
    <row r="75" spans="1:5">
      <c r="A75" s="18" t="s">
        <v>69</v>
      </c>
      <c r="B75" s="18" t="s">
        <v>352</v>
      </c>
      <c r="C75" s="1" t="s">
        <v>1083</v>
      </c>
      <c r="D75" s="4" t="s">
        <v>1084</v>
      </c>
      <c r="E75" s="4">
        <v>8</v>
      </c>
    </row>
    <row r="76" spans="1:5">
      <c r="A76" s="18" t="s">
        <v>84</v>
      </c>
      <c r="B76" s="18" t="s">
        <v>351</v>
      </c>
      <c r="C76" s="1" t="s">
        <v>1083</v>
      </c>
      <c r="D76" s="4" t="s">
        <v>1084</v>
      </c>
      <c r="E76" s="4">
        <v>8</v>
      </c>
    </row>
    <row r="77" spans="1:5">
      <c r="A77" s="18" t="s">
        <v>109</v>
      </c>
      <c r="B77" s="18" t="s">
        <v>1066</v>
      </c>
      <c r="C77" s="1" t="s">
        <v>1083</v>
      </c>
      <c r="D77" s="4" t="s">
        <v>1084</v>
      </c>
      <c r="E77" s="4">
        <v>8</v>
      </c>
    </row>
    <row r="78" spans="1:5">
      <c r="A78" s="18" t="s">
        <v>121</v>
      </c>
      <c r="B78" s="18" t="s">
        <v>1067</v>
      </c>
      <c r="C78" s="1" t="s">
        <v>1083</v>
      </c>
      <c r="D78" s="4" t="s">
        <v>1084</v>
      </c>
      <c r="E78" s="4">
        <v>8</v>
      </c>
    </row>
    <row r="79" spans="1:5">
      <c r="A79" s="18" t="s">
        <v>103</v>
      </c>
      <c r="B79" s="18" t="s">
        <v>350</v>
      </c>
      <c r="C79" s="1" t="s">
        <v>1085</v>
      </c>
      <c r="D79" s="4" t="s">
        <v>1086</v>
      </c>
      <c r="E79" s="4">
        <v>7</v>
      </c>
    </row>
    <row r="80" spans="1:5">
      <c r="A80" s="18" t="s">
        <v>125</v>
      </c>
      <c r="B80" s="18" t="s">
        <v>1068</v>
      </c>
      <c r="C80" s="1" t="s">
        <v>1085</v>
      </c>
      <c r="D80" s="4" t="s">
        <v>1086</v>
      </c>
      <c r="E80" s="4">
        <v>7</v>
      </c>
    </row>
    <row r="81" spans="1:6">
      <c r="A81" s="18" t="s">
        <v>84</v>
      </c>
      <c r="B81" s="18" t="s">
        <v>351</v>
      </c>
      <c r="C81" s="1" t="s">
        <v>1085</v>
      </c>
      <c r="D81" s="4" t="s">
        <v>1086</v>
      </c>
      <c r="E81" s="4">
        <v>7</v>
      </c>
    </row>
    <row r="82" spans="1:6">
      <c r="A82" s="18" t="s">
        <v>109</v>
      </c>
      <c r="B82" s="18" t="s">
        <v>1066</v>
      </c>
      <c r="C82" s="1" t="s">
        <v>1085</v>
      </c>
      <c r="D82" s="4" t="s">
        <v>1086</v>
      </c>
      <c r="E82" s="4">
        <v>7</v>
      </c>
    </row>
    <row r="83" spans="1:6">
      <c r="A83" s="18" t="s">
        <v>121</v>
      </c>
      <c r="B83" s="18" t="s">
        <v>1067</v>
      </c>
      <c r="C83" s="1" t="s">
        <v>1085</v>
      </c>
      <c r="D83" s="4" t="s">
        <v>1086</v>
      </c>
      <c r="E83" s="4">
        <v>7</v>
      </c>
    </row>
    <row r="84" spans="1:6">
      <c r="A84" s="18" t="s">
        <v>77</v>
      </c>
      <c r="B84" s="18" t="s">
        <v>1065</v>
      </c>
      <c r="C84" s="1" t="s">
        <v>1087</v>
      </c>
      <c r="D84" s="4" t="s">
        <v>1088</v>
      </c>
      <c r="E84" s="4">
        <v>6</v>
      </c>
    </row>
    <row r="85" spans="1:6">
      <c r="A85" s="18" t="s">
        <v>103</v>
      </c>
      <c r="B85" s="18" t="s">
        <v>350</v>
      </c>
      <c r="C85" s="1" t="s">
        <v>1087</v>
      </c>
      <c r="D85" s="4" t="s">
        <v>1088</v>
      </c>
      <c r="E85" s="4">
        <v>6</v>
      </c>
    </row>
    <row r="86" spans="1:6">
      <c r="A86" s="18" t="s">
        <v>69</v>
      </c>
      <c r="B86" s="18" t="s">
        <v>352</v>
      </c>
      <c r="C86" s="1" t="s">
        <v>1087</v>
      </c>
      <c r="D86" s="4" t="s">
        <v>1088</v>
      </c>
      <c r="E86" s="4">
        <v>6</v>
      </c>
    </row>
    <row r="87" spans="1:6">
      <c r="A87" s="18" t="s">
        <v>138</v>
      </c>
      <c r="B87" s="18" t="s">
        <v>141</v>
      </c>
      <c r="C87" s="1" t="s">
        <v>1087</v>
      </c>
      <c r="D87" s="4" t="s">
        <v>1088</v>
      </c>
      <c r="E87" s="4">
        <v>6</v>
      </c>
    </row>
    <row r="88" spans="1:6">
      <c r="A88" s="18" t="s">
        <v>84</v>
      </c>
      <c r="B88" s="18" t="s">
        <v>351</v>
      </c>
      <c r="C88" s="1" t="s">
        <v>1087</v>
      </c>
      <c r="D88" s="4" t="s">
        <v>1088</v>
      </c>
      <c r="E88" s="4">
        <v>6</v>
      </c>
    </row>
    <row r="89" spans="1:6">
      <c r="A89" s="18" t="s">
        <v>121</v>
      </c>
      <c r="B89" s="18" t="s">
        <v>1067</v>
      </c>
      <c r="C89" s="1" t="s">
        <v>1087</v>
      </c>
      <c r="D89" s="4" t="s">
        <v>1088</v>
      </c>
      <c r="E89" s="4">
        <v>6</v>
      </c>
    </row>
    <row r="90" spans="1:6">
      <c r="A90" s="18" t="s">
        <v>90</v>
      </c>
      <c r="B90" s="18" t="s">
        <v>411</v>
      </c>
      <c r="C90" s="1" t="s">
        <v>1087</v>
      </c>
      <c r="D90" s="4" t="s">
        <v>1088</v>
      </c>
      <c r="E90" s="4">
        <v>6</v>
      </c>
    </row>
    <row r="91" spans="1:6">
      <c r="A91" s="18" t="s">
        <v>96</v>
      </c>
      <c r="B91" s="18" t="s">
        <v>349</v>
      </c>
      <c r="C91" s="1" t="s">
        <v>1089</v>
      </c>
      <c r="D91" s="4" t="s">
        <v>1090</v>
      </c>
      <c r="E91" s="4">
        <v>6</v>
      </c>
      <c r="F91" s="1" t="s">
        <v>1559</v>
      </c>
    </row>
    <row r="92" spans="1:6">
      <c r="A92" s="18" t="s">
        <v>77</v>
      </c>
      <c r="B92" s="18" t="s">
        <v>1065</v>
      </c>
      <c r="C92" s="1" t="s">
        <v>1089</v>
      </c>
      <c r="D92" s="4" t="s">
        <v>1090</v>
      </c>
      <c r="E92" s="4">
        <v>6</v>
      </c>
      <c r="F92" s="1" t="s">
        <v>1559</v>
      </c>
    </row>
    <row r="93" spans="1:6">
      <c r="A93" s="18" t="s">
        <v>103</v>
      </c>
      <c r="B93" s="18" t="s">
        <v>350</v>
      </c>
      <c r="C93" s="1" t="s">
        <v>1089</v>
      </c>
      <c r="D93" s="4" t="s">
        <v>1090</v>
      </c>
      <c r="E93" s="4">
        <v>6</v>
      </c>
      <c r="F93" s="1" t="s">
        <v>1559</v>
      </c>
    </row>
    <row r="94" spans="1:6">
      <c r="A94" s="18" t="s">
        <v>84</v>
      </c>
      <c r="B94" s="18" t="s">
        <v>351</v>
      </c>
      <c r="C94" s="1" t="s">
        <v>1089</v>
      </c>
      <c r="D94" s="4" t="s">
        <v>1090</v>
      </c>
      <c r="E94" s="4">
        <v>6</v>
      </c>
      <c r="F94" s="1" t="s">
        <v>1559</v>
      </c>
    </row>
    <row r="95" spans="1:6">
      <c r="A95" s="18" t="s">
        <v>109</v>
      </c>
      <c r="B95" s="18" t="s">
        <v>1066</v>
      </c>
      <c r="C95" s="1" t="s">
        <v>1089</v>
      </c>
      <c r="D95" s="4" t="s">
        <v>1090</v>
      </c>
      <c r="E95" s="4">
        <v>6</v>
      </c>
      <c r="F95" s="1" t="s">
        <v>1559</v>
      </c>
    </row>
    <row r="96" spans="1:6">
      <c r="A96" s="18" t="s">
        <v>96</v>
      </c>
      <c r="B96" s="18" t="s">
        <v>349</v>
      </c>
      <c r="C96" s="1" t="s">
        <v>1091</v>
      </c>
      <c r="D96" s="4" t="s">
        <v>1092</v>
      </c>
      <c r="E96" s="4">
        <v>6</v>
      </c>
    </row>
    <row r="97" spans="1:6">
      <c r="A97" s="18" t="s">
        <v>77</v>
      </c>
      <c r="B97" s="18" t="s">
        <v>1065</v>
      </c>
      <c r="C97" s="1" t="s">
        <v>1091</v>
      </c>
      <c r="D97" s="4" t="s">
        <v>1092</v>
      </c>
      <c r="E97" s="4">
        <v>6</v>
      </c>
    </row>
    <row r="98" spans="1:6">
      <c r="A98" s="18" t="s">
        <v>125</v>
      </c>
      <c r="B98" s="18" t="s">
        <v>1068</v>
      </c>
      <c r="C98" s="1" t="s">
        <v>1091</v>
      </c>
      <c r="D98" s="4" t="s">
        <v>1092</v>
      </c>
      <c r="E98" s="4">
        <v>6</v>
      </c>
    </row>
    <row r="99" spans="1:6">
      <c r="A99" s="18" t="s">
        <v>109</v>
      </c>
      <c r="B99" s="18" t="s">
        <v>1066</v>
      </c>
      <c r="C99" s="1" t="s">
        <v>1091</v>
      </c>
      <c r="D99" s="4" t="s">
        <v>1092</v>
      </c>
      <c r="E99" s="4">
        <v>6</v>
      </c>
    </row>
    <row r="100" spans="1:6">
      <c r="A100" s="18" t="s">
        <v>121</v>
      </c>
      <c r="B100" s="18" t="s">
        <v>1067</v>
      </c>
      <c r="C100" s="1" t="s">
        <v>1091</v>
      </c>
      <c r="D100" s="4" t="s">
        <v>1092</v>
      </c>
      <c r="E100" s="4">
        <v>6</v>
      </c>
    </row>
    <row r="101" spans="1:6">
      <c r="A101" s="18" t="s">
        <v>96</v>
      </c>
      <c r="B101" s="18" t="s">
        <v>349</v>
      </c>
      <c r="C101" s="1" t="s">
        <v>1093</v>
      </c>
      <c r="D101" s="4" t="s">
        <v>1094</v>
      </c>
      <c r="E101" s="4">
        <v>4</v>
      </c>
    </row>
    <row r="102" spans="1:6">
      <c r="A102" s="18" t="s">
        <v>125</v>
      </c>
      <c r="B102" s="18" t="s">
        <v>1068</v>
      </c>
      <c r="C102" s="1" t="s">
        <v>1093</v>
      </c>
      <c r="D102" s="4" t="s">
        <v>1094</v>
      </c>
      <c r="E102" s="4">
        <v>4</v>
      </c>
    </row>
    <row r="103" spans="1:6">
      <c r="A103" s="18" t="s">
        <v>84</v>
      </c>
      <c r="B103" s="18" t="s">
        <v>351</v>
      </c>
      <c r="C103" s="1" t="s">
        <v>1093</v>
      </c>
      <c r="D103" s="4" t="s">
        <v>1094</v>
      </c>
      <c r="E103" s="4">
        <v>4</v>
      </c>
    </row>
    <row r="104" spans="1:6">
      <c r="A104" s="18" t="s">
        <v>109</v>
      </c>
      <c r="B104" s="18" t="s">
        <v>1066</v>
      </c>
      <c r="C104" s="1" t="s">
        <v>1093</v>
      </c>
      <c r="D104" s="4" t="s">
        <v>1094</v>
      </c>
      <c r="E104" s="4">
        <v>4</v>
      </c>
    </row>
    <row r="105" spans="1:6">
      <c r="A105" s="18" t="s">
        <v>121</v>
      </c>
      <c r="B105" s="18" t="s">
        <v>1067</v>
      </c>
      <c r="C105" s="1" t="s">
        <v>1093</v>
      </c>
      <c r="D105" s="4" t="s">
        <v>1094</v>
      </c>
      <c r="E105" s="4">
        <v>4</v>
      </c>
    </row>
    <row r="106" spans="1:6">
      <c r="A106" s="18" t="s">
        <v>132</v>
      </c>
      <c r="B106" s="18" t="s">
        <v>135</v>
      </c>
      <c r="C106" s="1" t="s">
        <v>1095</v>
      </c>
      <c r="D106" s="4" t="s">
        <v>1096</v>
      </c>
      <c r="E106" s="4">
        <v>4</v>
      </c>
      <c r="F106" s="1" t="s">
        <v>1559</v>
      </c>
    </row>
    <row r="107" spans="1:6">
      <c r="A107" s="18" t="s">
        <v>103</v>
      </c>
      <c r="B107" s="18" t="s">
        <v>350</v>
      </c>
      <c r="C107" s="1" t="s">
        <v>1095</v>
      </c>
      <c r="D107" s="4" t="s">
        <v>1096</v>
      </c>
      <c r="E107" s="4">
        <v>4</v>
      </c>
      <c r="F107" s="1" t="s">
        <v>1559</v>
      </c>
    </row>
    <row r="108" spans="1:6">
      <c r="A108" s="18" t="s">
        <v>69</v>
      </c>
      <c r="B108" s="18" t="s">
        <v>352</v>
      </c>
      <c r="C108" s="1" t="s">
        <v>1095</v>
      </c>
      <c r="D108" s="4" t="s">
        <v>1096</v>
      </c>
      <c r="E108" s="4">
        <v>4</v>
      </c>
      <c r="F108" s="1" t="s">
        <v>1559</v>
      </c>
    </row>
    <row r="109" spans="1:6">
      <c r="A109" s="18" t="s">
        <v>96</v>
      </c>
      <c r="B109" s="18" t="s">
        <v>349</v>
      </c>
      <c r="C109" s="1" t="s">
        <v>1095</v>
      </c>
      <c r="D109" s="4" t="s">
        <v>1096</v>
      </c>
      <c r="E109" s="4">
        <v>4</v>
      </c>
      <c r="F109" s="1" t="s">
        <v>1559</v>
      </c>
    </row>
    <row r="110" spans="1:6">
      <c r="A110" s="18" t="s">
        <v>121</v>
      </c>
      <c r="B110" s="18" t="s">
        <v>1067</v>
      </c>
      <c r="C110" s="1" t="s">
        <v>1095</v>
      </c>
      <c r="D110" s="4" t="s">
        <v>1096</v>
      </c>
      <c r="E110" s="4">
        <v>4</v>
      </c>
      <c r="F110" s="1" t="s">
        <v>1559</v>
      </c>
    </row>
    <row r="111" spans="1:6">
      <c r="A111" s="18" t="s">
        <v>96</v>
      </c>
      <c r="B111" s="18" t="s">
        <v>349</v>
      </c>
      <c r="C111" s="1" t="s">
        <v>1097</v>
      </c>
      <c r="D111" s="4" t="s">
        <v>1098</v>
      </c>
      <c r="E111" s="4">
        <v>3</v>
      </c>
    </row>
    <row r="112" spans="1:6">
      <c r="A112" s="18" t="s">
        <v>103</v>
      </c>
      <c r="B112" s="18" t="s">
        <v>350</v>
      </c>
      <c r="C112" s="1" t="s">
        <v>1097</v>
      </c>
      <c r="D112" s="4" t="s">
        <v>1098</v>
      </c>
      <c r="E112" s="4">
        <v>3</v>
      </c>
    </row>
    <row r="113" spans="1:5">
      <c r="A113" s="18" t="s">
        <v>84</v>
      </c>
      <c r="B113" s="18" t="s">
        <v>351</v>
      </c>
      <c r="C113" s="1" t="s">
        <v>1097</v>
      </c>
      <c r="D113" s="4" t="s">
        <v>1098</v>
      </c>
      <c r="E113" s="4">
        <v>3</v>
      </c>
    </row>
    <row r="114" spans="1:5">
      <c r="A114" s="18" t="s">
        <v>121</v>
      </c>
      <c r="B114" s="18" t="s">
        <v>1067</v>
      </c>
      <c r="C114" s="1" t="s">
        <v>1097</v>
      </c>
      <c r="D114" s="4" t="s">
        <v>1098</v>
      </c>
      <c r="E114" s="4">
        <v>3</v>
      </c>
    </row>
    <row r="115" spans="1:5">
      <c r="A115" s="18" t="s">
        <v>96</v>
      </c>
      <c r="B115" s="18" t="s">
        <v>349</v>
      </c>
      <c r="C115" s="1" t="s">
        <v>1099</v>
      </c>
      <c r="D115" s="4" t="s">
        <v>1100</v>
      </c>
      <c r="E115" s="4">
        <v>3</v>
      </c>
    </row>
    <row r="116" spans="1:5">
      <c r="A116" s="18" t="s">
        <v>84</v>
      </c>
      <c r="B116" s="18" t="s">
        <v>351</v>
      </c>
      <c r="C116" s="1" t="s">
        <v>1099</v>
      </c>
      <c r="D116" s="4" t="s">
        <v>1100</v>
      </c>
      <c r="E116" s="4">
        <v>3</v>
      </c>
    </row>
    <row r="117" spans="1:5">
      <c r="A117" s="18" t="s">
        <v>121</v>
      </c>
      <c r="B117" s="18" t="s">
        <v>1067</v>
      </c>
      <c r="C117" s="1" t="s">
        <v>1099</v>
      </c>
      <c r="D117" s="4" t="s">
        <v>1100</v>
      </c>
      <c r="E117" s="4">
        <v>3</v>
      </c>
    </row>
    <row r="118" spans="1:5">
      <c r="A118" s="18" t="s">
        <v>96</v>
      </c>
      <c r="B118" s="18" t="s">
        <v>349</v>
      </c>
      <c r="C118" s="1" t="s">
        <v>1101</v>
      </c>
      <c r="D118" s="4" t="s">
        <v>1102</v>
      </c>
      <c r="E118" s="4">
        <v>2</v>
      </c>
    </row>
    <row r="119" spans="1:5">
      <c r="A119" s="18" t="s">
        <v>103</v>
      </c>
      <c r="B119" s="18" t="s">
        <v>350</v>
      </c>
      <c r="C119" s="1" t="s">
        <v>1101</v>
      </c>
      <c r="D119" s="4" t="s">
        <v>1102</v>
      </c>
      <c r="E119" s="4">
        <v>2</v>
      </c>
    </row>
    <row r="120" spans="1:5">
      <c r="A120" s="18" t="s">
        <v>109</v>
      </c>
      <c r="B120" s="18" t="s">
        <v>1066</v>
      </c>
      <c r="C120" s="1" t="s">
        <v>1101</v>
      </c>
      <c r="D120" s="4" t="s">
        <v>1102</v>
      </c>
      <c r="E120" s="4">
        <v>2</v>
      </c>
    </row>
    <row r="121" spans="1:5">
      <c r="A121" s="18" t="s">
        <v>96</v>
      </c>
      <c r="B121" s="18" t="s">
        <v>349</v>
      </c>
      <c r="C121" s="1" t="s">
        <v>1103</v>
      </c>
      <c r="D121" s="4" t="s">
        <v>1104</v>
      </c>
      <c r="E121" s="4">
        <v>2</v>
      </c>
    </row>
    <row r="122" spans="1:5">
      <c r="A122" s="18" t="s">
        <v>84</v>
      </c>
      <c r="B122" s="18" t="s">
        <v>351</v>
      </c>
      <c r="C122" s="1" t="s">
        <v>1103</v>
      </c>
      <c r="D122" s="4" t="s">
        <v>1104</v>
      </c>
      <c r="E122" s="4">
        <v>2</v>
      </c>
    </row>
    <row r="123" spans="1:5">
      <c r="A123" s="18" t="s">
        <v>121</v>
      </c>
      <c r="B123" s="18" t="s">
        <v>1067</v>
      </c>
      <c r="C123" s="1" t="s">
        <v>1103</v>
      </c>
      <c r="D123" s="4" t="s">
        <v>1104</v>
      </c>
      <c r="E123" s="4">
        <v>2</v>
      </c>
    </row>
    <row r="124" spans="1:5">
      <c r="A124" s="18" t="s">
        <v>77</v>
      </c>
      <c r="B124" s="18" t="s">
        <v>1065</v>
      </c>
      <c r="C124" s="1" t="s">
        <v>1105</v>
      </c>
      <c r="D124" s="4" t="s">
        <v>1106</v>
      </c>
      <c r="E124" s="4">
        <v>2</v>
      </c>
    </row>
    <row r="125" spans="1:5">
      <c r="A125" s="18" t="s">
        <v>109</v>
      </c>
      <c r="B125" s="18" t="s">
        <v>1066</v>
      </c>
      <c r="C125" s="1" t="s">
        <v>1105</v>
      </c>
      <c r="D125" s="4" t="s">
        <v>1106</v>
      </c>
      <c r="E125" s="4">
        <v>2</v>
      </c>
    </row>
    <row r="126" spans="1:5">
      <c r="A126" s="18" t="s">
        <v>121</v>
      </c>
      <c r="B126" s="18" t="s">
        <v>1067</v>
      </c>
      <c r="C126" s="1" t="s">
        <v>1105</v>
      </c>
      <c r="D126" s="4" t="s">
        <v>1106</v>
      </c>
      <c r="E126" s="4">
        <v>2</v>
      </c>
    </row>
    <row r="127" spans="1:5">
      <c r="A127" s="18" t="s">
        <v>96</v>
      </c>
      <c r="B127" s="18" t="s">
        <v>349</v>
      </c>
      <c r="C127" s="1" t="s">
        <v>1107</v>
      </c>
      <c r="D127" s="4" t="s">
        <v>1108</v>
      </c>
      <c r="E127" s="4">
        <v>2</v>
      </c>
    </row>
    <row r="128" spans="1:5">
      <c r="A128" s="18" t="s">
        <v>84</v>
      </c>
      <c r="B128" s="18" t="s">
        <v>351</v>
      </c>
      <c r="C128" s="1" t="s">
        <v>1107</v>
      </c>
      <c r="D128" s="4" t="s">
        <v>1108</v>
      </c>
      <c r="E128" s="4">
        <v>2</v>
      </c>
    </row>
    <row r="129" spans="1:6">
      <c r="A129" s="18" t="s">
        <v>121</v>
      </c>
      <c r="B129" s="18" t="s">
        <v>1067</v>
      </c>
      <c r="C129" s="1" t="s">
        <v>1107</v>
      </c>
      <c r="D129" s="4" t="s">
        <v>1108</v>
      </c>
      <c r="E129" s="4">
        <v>2</v>
      </c>
    </row>
    <row r="130" spans="1:6">
      <c r="A130" s="18" t="s">
        <v>96</v>
      </c>
      <c r="B130" s="18" t="s">
        <v>349</v>
      </c>
      <c r="C130" s="1" t="s">
        <v>1109</v>
      </c>
      <c r="D130" s="4" t="s">
        <v>1110</v>
      </c>
      <c r="E130" s="4">
        <v>2</v>
      </c>
    </row>
    <row r="131" spans="1:6">
      <c r="A131" s="18" t="s">
        <v>103</v>
      </c>
      <c r="B131" s="18" t="s">
        <v>350</v>
      </c>
      <c r="C131" s="1" t="s">
        <v>1109</v>
      </c>
      <c r="D131" s="4" t="s">
        <v>1110</v>
      </c>
      <c r="E131" s="4">
        <v>2</v>
      </c>
    </row>
    <row r="132" spans="1:6">
      <c r="A132" s="18" t="s">
        <v>84</v>
      </c>
      <c r="B132" s="18" t="s">
        <v>351</v>
      </c>
      <c r="C132" s="1" t="s">
        <v>1109</v>
      </c>
      <c r="D132" s="4" t="s">
        <v>1110</v>
      </c>
      <c r="E132" s="4">
        <v>2</v>
      </c>
    </row>
    <row r="133" spans="1:6">
      <c r="A133" s="18" t="s">
        <v>132</v>
      </c>
      <c r="B133" s="18" t="s">
        <v>135</v>
      </c>
      <c r="C133" s="1" t="s">
        <v>1111</v>
      </c>
      <c r="D133" s="4" t="s">
        <v>1112</v>
      </c>
      <c r="E133" s="4">
        <v>2</v>
      </c>
      <c r="F133" s="1" t="s">
        <v>1559</v>
      </c>
    </row>
    <row r="134" spans="1:6">
      <c r="A134" s="18" t="s">
        <v>96</v>
      </c>
      <c r="B134" s="18" t="s">
        <v>349</v>
      </c>
      <c r="C134" s="1" t="s">
        <v>1111</v>
      </c>
      <c r="D134" s="4" t="s">
        <v>1112</v>
      </c>
      <c r="E134" s="4">
        <v>2</v>
      </c>
      <c r="F134" s="1" t="s">
        <v>1559</v>
      </c>
    </row>
    <row r="135" spans="1:6">
      <c r="A135" s="18" t="s">
        <v>84</v>
      </c>
      <c r="B135" s="18" t="s">
        <v>351</v>
      </c>
      <c r="C135" s="1" t="s">
        <v>1111</v>
      </c>
      <c r="D135" s="4" t="s">
        <v>1112</v>
      </c>
      <c r="E135" s="4">
        <v>2</v>
      </c>
      <c r="F135" s="1" t="s">
        <v>1559</v>
      </c>
    </row>
    <row r="136" spans="1:6">
      <c r="A136" s="18" t="s">
        <v>96</v>
      </c>
      <c r="B136" s="18" t="s">
        <v>349</v>
      </c>
      <c r="C136" s="1" t="s">
        <v>1113</v>
      </c>
      <c r="D136" s="4" t="s">
        <v>1114</v>
      </c>
      <c r="E136" s="4">
        <v>2</v>
      </c>
    </row>
    <row r="137" spans="1:6">
      <c r="A137" s="18" t="s">
        <v>103</v>
      </c>
      <c r="B137" s="18" t="s">
        <v>350</v>
      </c>
      <c r="C137" s="1" t="s">
        <v>1113</v>
      </c>
      <c r="D137" s="4" t="s">
        <v>1114</v>
      </c>
      <c r="E137" s="4">
        <v>2</v>
      </c>
    </row>
    <row r="138" spans="1:6">
      <c r="A138" s="18" t="s">
        <v>121</v>
      </c>
      <c r="B138" s="18" t="s">
        <v>1067</v>
      </c>
      <c r="C138" s="1" t="s">
        <v>1113</v>
      </c>
      <c r="D138" s="4" t="s">
        <v>1114</v>
      </c>
      <c r="E138" s="4">
        <v>2</v>
      </c>
    </row>
    <row r="139" spans="1:6">
      <c r="A139" s="18" t="s">
        <v>96</v>
      </c>
      <c r="B139" s="18" t="s">
        <v>349</v>
      </c>
      <c r="C139" s="1" t="s">
        <v>1115</v>
      </c>
      <c r="D139" s="4" t="s">
        <v>1116</v>
      </c>
      <c r="E139" s="4">
        <v>1</v>
      </c>
    </row>
    <row r="140" spans="1:6">
      <c r="A140" s="18" t="s">
        <v>121</v>
      </c>
      <c r="B140" s="18" t="s">
        <v>1067</v>
      </c>
      <c r="C140" s="1" t="s">
        <v>1115</v>
      </c>
      <c r="D140" s="4" t="s">
        <v>1116</v>
      </c>
      <c r="E140" s="4">
        <v>1</v>
      </c>
    </row>
    <row r="141" spans="1:6">
      <c r="A141" s="18" t="s">
        <v>151</v>
      </c>
      <c r="B141" s="18" t="s">
        <v>151</v>
      </c>
      <c r="C141" s="1" t="s">
        <v>1117</v>
      </c>
      <c r="D141" s="4" t="s">
        <v>1118</v>
      </c>
      <c r="E141" s="4">
        <v>1</v>
      </c>
    </row>
    <row r="142" spans="1:6">
      <c r="A142" s="18" t="s">
        <v>121</v>
      </c>
      <c r="B142" s="18" t="s">
        <v>1067</v>
      </c>
      <c r="C142" s="1" t="s">
        <v>1117</v>
      </c>
      <c r="D142" s="4" t="s">
        <v>1118</v>
      </c>
      <c r="E142" s="4">
        <v>1</v>
      </c>
    </row>
    <row r="143" spans="1:6">
      <c r="A143" s="18" t="s">
        <v>96</v>
      </c>
      <c r="B143" s="18" t="s">
        <v>349</v>
      </c>
      <c r="C143" s="1" t="s">
        <v>1119</v>
      </c>
      <c r="D143" s="4" t="s">
        <v>1120</v>
      </c>
      <c r="E143" s="4">
        <v>1</v>
      </c>
    </row>
    <row r="144" spans="1:6">
      <c r="A144" s="18" t="s">
        <v>84</v>
      </c>
      <c r="B144" s="18" t="s">
        <v>351</v>
      </c>
      <c r="C144" s="1" t="s">
        <v>1119</v>
      </c>
      <c r="D144" s="4" t="s">
        <v>1120</v>
      </c>
      <c r="E144" s="4">
        <v>1</v>
      </c>
    </row>
    <row r="145" spans="1:6">
      <c r="A145" s="18" t="s">
        <v>96</v>
      </c>
      <c r="B145" s="18" t="s">
        <v>349</v>
      </c>
      <c r="C145" s="1" t="s">
        <v>1121</v>
      </c>
      <c r="D145" s="4" t="s">
        <v>1122</v>
      </c>
      <c r="E145" s="4">
        <v>1</v>
      </c>
    </row>
    <row r="146" spans="1:6">
      <c r="A146" s="18" t="s">
        <v>121</v>
      </c>
      <c r="B146" s="18" t="s">
        <v>1067</v>
      </c>
      <c r="C146" s="1" t="s">
        <v>1121</v>
      </c>
      <c r="D146" s="4" t="s">
        <v>1122</v>
      </c>
      <c r="E146" s="4">
        <v>1</v>
      </c>
    </row>
    <row r="147" spans="1:6">
      <c r="A147" s="18" t="s">
        <v>84</v>
      </c>
      <c r="B147" s="18" t="s">
        <v>351</v>
      </c>
      <c r="C147" s="1" t="s">
        <v>1123</v>
      </c>
      <c r="D147" s="4" t="s">
        <v>1124</v>
      </c>
      <c r="E147" s="4">
        <v>1</v>
      </c>
    </row>
    <row r="148" spans="1:6">
      <c r="A148" s="18" t="s">
        <v>121</v>
      </c>
      <c r="B148" s="18" t="s">
        <v>1067</v>
      </c>
      <c r="C148" s="1" t="s">
        <v>1123</v>
      </c>
      <c r="D148" s="4" t="s">
        <v>1124</v>
      </c>
      <c r="E148" s="4">
        <v>1</v>
      </c>
    </row>
    <row r="149" spans="1:6">
      <c r="A149" s="18" t="s">
        <v>96</v>
      </c>
      <c r="B149" s="18" t="s">
        <v>349</v>
      </c>
      <c r="C149" s="1" t="s">
        <v>1125</v>
      </c>
      <c r="D149" s="4" t="s">
        <v>1126</v>
      </c>
      <c r="E149" s="4">
        <v>1</v>
      </c>
    </row>
    <row r="150" spans="1:6">
      <c r="A150" s="18" t="s">
        <v>103</v>
      </c>
      <c r="B150" s="18" t="s">
        <v>350</v>
      </c>
      <c r="C150" s="1" t="s">
        <v>1125</v>
      </c>
      <c r="D150" s="4" t="s">
        <v>1126</v>
      </c>
      <c r="E150" s="4">
        <v>1</v>
      </c>
    </row>
    <row r="151" spans="1:6">
      <c r="A151" s="18" t="s">
        <v>96</v>
      </c>
      <c r="B151" s="18" t="s">
        <v>349</v>
      </c>
      <c r="C151" s="1" t="s">
        <v>1127</v>
      </c>
      <c r="D151" s="4" t="s">
        <v>1128</v>
      </c>
      <c r="E151" s="4">
        <v>1</v>
      </c>
    </row>
    <row r="152" spans="1:6">
      <c r="A152" s="18" t="s">
        <v>103</v>
      </c>
      <c r="B152" s="18" t="s">
        <v>350</v>
      </c>
      <c r="C152" s="1" t="s">
        <v>1127</v>
      </c>
      <c r="D152" s="4" t="s">
        <v>1128</v>
      </c>
      <c r="E152" s="4">
        <v>1</v>
      </c>
    </row>
    <row r="153" spans="1:6">
      <c r="A153" s="18" t="s">
        <v>96</v>
      </c>
      <c r="B153" s="18" t="s">
        <v>349</v>
      </c>
      <c r="C153" s="1" t="s">
        <v>1129</v>
      </c>
      <c r="D153" s="4" t="s">
        <v>1130</v>
      </c>
      <c r="E153" s="4">
        <v>1</v>
      </c>
    </row>
    <row r="154" spans="1:6">
      <c r="A154" s="18" t="s">
        <v>84</v>
      </c>
      <c r="B154" s="18" t="s">
        <v>351</v>
      </c>
      <c r="C154" s="1" t="s">
        <v>1129</v>
      </c>
      <c r="D154" s="4" t="s">
        <v>1130</v>
      </c>
      <c r="E154" s="4">
        <v>1</v>
      </c>
    </row>
    <row r="155" spans="1:6">
      <c r="A155" s="18" t="s">
        <v>96</v>
      </c>
      <c r="B155" s="18" t="s">
        <v>349</v>
      </c>
      <c r="C155" s="1" t="s">
        <v>1131</v>
      </c>
      <c r="D155" s="4" t="s">
        <v>1132</v>
      </c>
      <c r="E155" s="4">
        <v>1</v>
      </c>
    </row>
    <row r="156" spans="1:6">
      <c r="A156" s="18" t="s">
        <v>103</v>
      </c>
      <c r="B156" s="18" t="s">
        <v>350</v>
      </c>
      <c r="C156" s="1" t="s">
        <v>1131</v>
      </c>
      <c r="D156" s="4" t="s">
        <v>1132</v>
      </c>
      <c r="E156" s="4">
        <v>1</v>
      </c>
    </row>
    <row r="157" spans="1:6">
      <c r="A157" s="18" t="s">
        <v>96</v>
      </c>
      <c r="B157" s="18" t="s">
        <v>349</v>
      </c>
      <c r="C157" s="1" t="s">
        <v>1133</v>
      </c>
      <c r="D157" s="4" t="s">
        <v>1134</v>
      </c>
      <c r="E157" s="4">
        <v>1</v>
      </c>
    </row>
    <row r="158" spans="1:6">
      <c r="A158" s="18" t="s">
        <v>103</v>
      </c>
      <c r="B158" s="18" t="s">
        <v>350</v>
      </c>
      <c r="C158" s="1" t="s">
        <v>1133</v>
      </c>
      <c r="D158" s="4" t="s">
        <v>1134</v>
      </c>
      <c r="E158" s="4">
        <v>1</v>
      </c>
    </row>
    <row r="159" spans="1:6">
      <c r="A159" s="18" t="s">
        <v>103</v>
      </c>
      <c r="B159" s="18" t="s">
        <v>350</v>
      </c>
      <c r="C159" s="1" t="s">
        <v>1135</v>
      </c>
      <c r="D159" s="4" t="s">
        <v>1136</v>
      </c>
      <c r="E159" s="4">
        <v>1</v>
      </c>
      <c r="F159" s="1" t="s">
        <v>1559</v>
      </c>
    </row>
    <row r="160" spans="1:6">
      <c r="A160" s="18" t="s">
        <v>69</v>
      </c>
      <c r="B160" s="18" t="s">
        <v>352</v>
      </c>
      <c r="C160" s="1" t="s">
        <v>1135</v>
      </c>
      <c r="D160" s="4" t="s">
        <v>1136</v>
      </c>
      <c r="E160" s="4">
        <v>1</v>
      </c>
      <c r="F160" s="1" t="s">
        <v>1559</v>
      </c>
    </row>
    <row r="161" spans="1:6">
      <c r="A161" s="18" t="s">
        <v>109</v>
      </c>
      <c r="B161" s="18" t="s">
        <v>1066</v>
      </c>
      <c r="C161" s="1" t="s">
        <v>1137</v>
      </c>
      <c r="D161" s="4" t="s">
        <v>1138</v>
      </c>
      <c r="E161" s="4">
        <v>1</v>
      </c>
    </row>
    <row r="162" spans="1:6">
      <c r="A162" s="18" t="s">
        <v>121</v>
      </c>
      <c r="B162" s="18" t="s">
        <v>1067</v>
      </c>
      <c r="C162" s="1" t="s">
        <v>1137</v>
      </c>
      <c r="D162" s="4" t="s">
        <v>1138</v>
      </c>
      <c r="E162" s="4">
        <v>1</v>
      </c>
    </row>
    <row r="163" spans="1:6">
      <c r="A163" s="18" t="s">
        <v>96</v>
      </c>
      <c r="B163" s="18" t="s">
        <v>349</v>
      </c>
      <c r="C163" s="1" t="s">
        <v>1139</v>
      </c>
      <c r="D163" s="4" t="s">
        <v>1140</v>
      </c>
      <c r="E163" s="4">
        <v>1</v>
      </c>
    </row>
    <row r="164" spans="1:6">
      <c r="A164" s="18" t="s">
        <v>121</v>
      </c>
      <c r="B164" s="18" t="s">
        <v>1067</v>
      </c>
      <c r="C164" s="1" t="s">
        <v>1139</v>
      </c>
      <c r="D164" s="4" t="s">
        <v>1140</v>
      </c>
      <c r="E164" s="4">
        <v>1</v>
      </c>
    </row>
    <row r="165" spans="1:6">
      <c r="A165" s="18" t="s">
        <v>84</v>
      </c>
      <c r="B165" s="18" t="s">
        <v>351</v>
      </c>
      <c r="C165" s="1" t="s">
        <v>1141</v>
      </c>
      <c r="D165" s="4" t="s">
        <v>1142</v>
      </c>
      <c r="E165" s="4">
        <v>1</v>
      </c>
    </row>
    <row r="166" spans="1:6">
      <c r="A166" s="18" t="s">
        <v>121</v>
      </c>
      <c r="B166" s="18" t="s">
        <v>1067</v>
      </c>
      <c r="C166" s="1" t="s">
        <v>1141</v>
      </c>
      <c r="D166" s="4" t="s">
        <v>1142</v>
      </c>
      <c r="E166" s="4">
        <v>1</v>
      </c>
    </row>
    <row r="167" spans="1:6">
      <c r="A167" s="18" t="s">
        <v>103</v>
      </c>
      <c r="B167" s="18" t="s">
        <v>350</v>
      </c>
      <c r="C167" s="1" t="s">
        <v>1143</v>
      </c>
      <c r="D167" s="4" t="s">
        <v>1144</v>
      </c>
      <c r="E167" s="4">
        <v>1</v>
      </c>
    </row>
    <row r="168" spans="1:6">
      <c r="A168" s="18" t="s">
        <v>121</v>
      </c>
      <c r="B168" s="18" t="s">
        <v>1067</v>
      </c>
      <c r="C168" s="1" t="s">
        <v>1143</v>
      </c>
      <c r="D168" s="4" t="s">
        <v>1144</v>
      </c>
      <c r="E168" s="4">
        <v>1</v>
      </c>
    </row>
    <row r="169" spans="1:6">
      <c r="A169" s="18" t="s">
        <v>96</v>
      </c>
      <c r="B169" s="18" t="s">
        <v>349</v>
      </c>
      <c r="C169" s="1" t="s">
        <v>1145</v>
      </c>
      <c r="D169" s="4" t="s">
        <v>1146</v>
      </c>
      <c r="E169" s="4">
        <v>1</v>
      </c>
      <c r="F169" s="19" t="s">
        <v>1518</v>
      </c>
    </row>
    <row r="170" spans="1:6">
      <c r="A170" s="18" t="s">
        <v>103</v>
      </c>
      <c r="B170" s="18" t="s">
        <v>350</v>
      </c>
      <c r="C170" s="1" t="s">
        <v>1145</v>
      </c>
      <c r="D170" s="4" t="s">
        <v>1146</v>
      </c>
      <c r="E170" s="4">
        <v>1</v>
      </c>
      <c r="F170" s="19" t="s">
        <v>1518</v>
      </c>
    </row>
    <row r="171" spans="1:6">
      <c r="A171" s="18" t="s">
        <v>132</v>
      </c>
      <c r="B171" s="18" t="s">
        <v>135</v>
      </c>
      <c r="C171" s="1" t="s">
        <v>1147</v>
      </c>
      <c r="D171" s="4" t="s">
        <v>1148</v>
      </c>
      <c r="E171" s="4">
        <v>1</v>
      </c>
      <c r="F171" s="19" t="s">
        <v>1518</v>
      </c>
    </row>
    <row r="172" spans="1:6">
      <c r="A172" s="18" t="s">
        <v>84</v>
      </c>
      <c r="B172" s="18" t="s">
        <v>351</v>
      </c>
      <c r="C172" s="1" t="s">
        <v>1147</v>
      </c>
      <c r="D172" s="4" t="s">
        <v>1148</v>
      </c>
      <c r="E172" s="4">
        <v>1</v>
      </c>
    </row>
    <row r="173" spans="1:6">
      <c r="A173" s="18" t="s">
        <v>96</v>
      </c>
      <c r="B173" s="18" t="s">
        <v>349</v>
      </c>
      <c r="C173" s="1" t="s">
        <v>1149</v>
      </c>
      <c r="D173" s="4" t="s">
        <v>1150</v>
      </c>
      <c r="E173" s="4">
        <v>1</v>
      </c>
      <c r="F173" s="19" t="s">
        <v>1150</v>
      </c>
    </row>
    <row r="174" spans="1:6">
      <c r="A174" s="18" t="s">
        <v>109</v>
      </c>
      <c r="B174" s="18" t="s">
        <v>1066</v>
      </c>
      <c r="C174" s="1" t="s">
        <v>1149</v>
      </c>
      <c r="D174" s="4" t="s">
        <v>1150</v>
      </c>
      <c r="E174" s="4">
        <v>1</v>
      </c>
      <c r="F174" s="19" t="s">
        <v>1150</v>
      </c>
    </row>
    <row r="175" spans="1:6">
      <c r="A175" s="18" t="s">
        <v>96</v>
      </c>
      <c r="B175" s="18" t="s">
        <v>349</v>
      </c>
      <c r="C175" s="1" t="s">
        <v>1151</v>
      </c>
      <c r="D175" s="4" t="s">
        <v>1152</v>
      </c>
      <c r="E175" s="4">
        <v>1</v>
      </c>
    </row>
    <row r="176" spans="1:6">
      <c r="A176" s="18" t="s">
        <v>121</v>
      </c>
      <c r="B176" s="18" t="s">
        <v>1067</v>
      </c>
      <c r="C176" s="1" t="s">
        <v>1151</v>
      </c>
      <c r="D176" s="4" t="s">
        <v>1152</v>
      </c>
      <c r="E176" s="4">
        <v>1</v>
      </c>
    </row>
    <row r="177" spans="1:5">
      <c r="A177" s="18" t="s">
        <v>96</v>
      </c>
      <c r="B177" s="18" t="s">
        <v>349</v>
      </c>
      <c r="C177" s="1" t="s">
        <v>1153</v>
      </c>
      <c r="D177" s="4" t="s">
        <v>1154</v>
      </c>
      <c r="E177" s="4">
        <v>1</v>
      </c>
    </row>
    <row r="178" spans="1:5">
      <c r="A178" s="18" t="s">
        <v>103</v>
      </c>
      <c r="B178" s="18" t="s">
        <v>350</v>
      </c>
      <c r="C178" s="1" t="s">
        <v>1153</v>
      </c>
      <c r="D178" s="4" t="s">
        <v>1154</v>
      </c>
      <c r="E178" s="4">
        <v>1</v>
      </c>
    </row>
    <row r="179" spans="1:5">
      <c r="A179" s="18" t="s">
        <v>96</v>
      </c>
      <c r="B179" s="18" t="s">
        <v>349</v>
      </c>
      <c r="C179" s="1" t="s">
        <v>1155</v>
      </c>
      <c r="D179" s="4" t="s">
        <v>1156</v>
      </c>
      <c r="E179" s="4">
        <v>1</v>
      </c>
    </row>
    <row r="180" spans="1:5">
      <c r="A180" s="18" t="s">
        <v>103</v>
      </c>
      <c r="B180" s="18" t="s">
        <v>350</v>
      </c>
      <c r="C180" s="1" t="s">
        <v>1155</v>
      </c>
      <c r="D180" s="4" t="s">
        <v>1156</v>
      </c>
      <c r="E180" s="4">
        <v>1</v>
      </c>
    </row>
    <row r="181" spans="1:5">
      <c r="A181" s="18" t="s">
        <v>96</v>
      </c>
      <c r="B181" s="18" t="s">
        <v>349</v>
      </c>
      <c r="C181" s="1" t="s">
        <v>1157</v>
      </c>
      <c r="D181" s="4" t="s">
        <v>1158</v>
      </c>
      <c r="E181" s="4">
        <v>1</v>
      </c>
    </row>
    <row r="182" spans="1:5">
      <c r="A182" s="18" t="s">
        <v>84</v>
      </c>
      <c r="B182" s="18" t="s">
        <v>351</v>
      </c>
      <c r="C182" s="1" t="s">
        <v>1157</v>
      </c>
      <c r="D182" s="4" t="s">
        <v>1158</v>
      </c>
      <c r="E182" s="4">
        <v>1</v>
      </c>
    </row>
    <row r="183" spans="1:5">
      <c r="A183" s="18" t="s">
        <v>151</v>
      </c>
      <c r="B183" s="18" t="s">
        <v>151</v>
      </c>
      <c r="C183" s="1" t="s">
        <v>1159</v>
      </c>
      <c r="D183" s="4" t="s">
        <v>1160</v>
      </c>
      <c r="E183" s="4">
        <v>1</v>
      </c>
    </row>
    <row r="184" spans="1:5">
      <c r="A184" s="18" t="s">
        <v>84</v>
      </c>
      <c r="B184" s="18" t="s">
        <v>351</v>
      </c>
      <c r="C184" s="1" t="s">
        <v>1159</v>
      </c>
      <c r="D184" s="4" t="s">
        <v>1160</v>
      </c>
      <c r="E184" s="4">
        <v>1</v>
      </c>
    </row>
    <row r="185" spans="1:5">
      <c r="A185" s="18" t="s">
        <v>96</v>
      </c>
      <c r="B185" s="18" t="s">
        <v>349</v>
      </c>
      <c r="C185" s="1" t="s">
        <v>1161</v>
      </c>
      <c r="D185" s="4" t="s">
        <v>1162</v>
      </c>
      <c r="E185" s="4">
        <v>1</v>
      </c>
    </row>
    <row r="186" spans="1:5">
      <c r="A186" s="18" t="s">
        <v>84</v>
      </c>
      <c r="B186" s="18" t="s">
        <v>351</v>
      </c>
      <c r="C186" s="1" t="s">
        <v>1161</v>
      </c>
      <c r="D186" s="4" t="s">
        <v>1162</v>
      </c>
      <c r="E186" s="4">
        <v>1</v>
      </c>
    </row>
    <row r="187" spans="1:5">
      <c r="A187" s="18" t="s">
        <v>151</v>
      </c>
      <c r="B187" s="18" t="s">
        <v>151</v>
      </c>
      <c r="C187" s="1" t="s">
        <v>1163</v>
      </c>
      <c r="D187" s="4" t="s">
        <v>1164</v>
      </c>
      <c r="E187" s="4">
        <v>1</v>
      </c>
    </row>
    <row r="188" spans="1:5">
      <c r="A188" s="18" t="s">
        <v>84</v>
      </c>
      <c r="B188" s="18" t="s">
        <v>351</v>
      </c>
      <c r="C188" s="1" t="s">
        <v>1163</v>
      </c>
      <c r="D188" s="4" t="s">
        <v>1164</v>
      </c>
      <c r="E188" s="4">
        <v>1</v>
      </c>
    </row>
    <row r="189" spans="1:5">
      <c r="A189" s="18" t="s">
        <v>96</v>
      </c>
      <c r="B189" s="18" t="s">
        <v>349</v>
      </c>
      <c r="C189" s="1" t="s">
        <v>1165</v>
      </c>
      <c r="D189" s="4" t="s">
        <v>1166</v>
      </c>
      <c r="E189" s="4">
        <v>1</v>
      </c>
    </row>
    <row r="190" spans="1:5">
      <c r="A190" s="18" t="s">
        <v>84</v>
      </c>
      <c r="B190" s="18" t="s">
        <v>351</v>
      </c>
      <c r="C190" s="1" t="s">
        <v>1165</v>
      </c>
      <c r="D190" s="4" t="s">
        <v>1166</v>
      </c>
      <c r="E190" s="4">
        <v>1</v>
      </c>
    </row>
    <row r="191" spans="1:5">
      <c r="A191" s="18" t="s">
        <v>96</v>
      </c>
      <c r="B191" s="18" t="s">
        <v>349</v>
      </c>
      <c r="C191" s="1" t="s">
        <v>1167</v>
      </c>
      <c r="D191" s="4" t="s">
        <v>1168</v>
      </c>
      <c r="E191" s="4">
        <v>1</v>
      </c>
    </row>
    <row r="192" spans="1:5">
      <c r="A192" s="18" t="s">
        <v>103</v>
      </c>
      <c r="B192" s="18" t="s">
        <v>350</v>
      </c>
      <c r="C192" s="1" t="s">
        <v>1167</v>
      </c>
      <c r="D192" s="4" t="s">
        <v>1168</v>
      </c>
      <c r="E192" s="4">
        <v>1</v>
      </c>
    </row>
    <row r="193" spans="1:5">
      <c r="A193" s="18" t="s">
        <v>96</v>
      </c>
      <c r="B193" s="18" t="s">
        <v>349</v>
      </c>
      <c r="C193" s="1" t="s">
        <v>1169</v>
      </c>
      <c r="D193" s="4" t="s">
        <v>1170</v>
      </c>
      <c r="E193" s="4">
        <v>1</v>
      </c>
    </row>
    <row r="194" spans="1:5">
      <c r="A194" s="18" t="s">
        <v>84</v>
      </c>
      <c r="B194" s="18" t="s">
        <v>351</v>
      </c>
      <c r="C194" s="1" t="s">
        <v>1169</v>
      </c>
      <c r="D194" s="4" t="s">
        <v>1170</v>
      </c>
      <c r="E194" s="4">
        <v>1</v>
      </c>
    </row>
    <row r="195" spans="1:5">
      <c r="A195" s="18" t="s">
        <v>96</v>
      </c>
      <c r="B195" s="18" t="s">
        <v>349</v>
      </c>
      <c r="C195" s="1" t="s">
        <v>1171</v>
      </c>
      <c r="D195" s="4" t="s">
        <v>1172</v>
      </c>
      <c r="E195" s="4">
        <v>1</v>
      </c>
    </row>
    <row r="196" spans="1:5">
      <c r="A196" s="18" t="s">
        <v>121</v>
      </c>
      <c r="B196" s="18" t="s">
        <v>1067</v>
      </c>
      <c r="C196" s="1" t="s">
        <v>1171</v>
      </c>
      <c r="D196" s="4" t="s">
        <v>1172</v>
      </c>
      <c r="E196" s="4">
        <v>1</v>
      </c>
    </row>
    <row r="197" spans="1:5">
      <c r="A197" s="18" t="s">
        <v>96</v>
      </c>
      <c r="B197" s="18" t="s">
        <v>349</v>
      </c>
      <c r="C197" s="1" t="s">
        <v>1173</v>
      </c>
      <c r="D197" s="4" t="s">
        <v>1174</v>
      </c>
      <c r="E197" s="4">
        <v>1</v>
      </c>
    </row>
    <row r="198" spans="1:5">
      <c r="A198" s="18" t="s">
        <v>84</v>
      </c>
      <c r="B198" s="18" t="s">
        <v>351</v>
      </c>
      <c r="C198" s="1" t="s">
        <v>1173</v>
      </c>
      <c r="D198" s="4" t="s">
        <v>1174</v>
      </c>
      <c r="E198" s="4">
        <v>1</v>
      </c>
    </row>
    <row r="199" spans="1:5">
      <c r="A199" s="18" t="s">
        <v>96</v>
      </c>
      <c r="B199" s="18" t="s">
        <v>349</v>
      </c>
      <c r="C199" s="1" t="s">
        <v>1175</v>
      </c>
      <c r="D199" s="4" t="s">
        <v>1176</v>
      </c>
      <c r="E199" s="4">
        <v>1</v>
      </c>
    </row>
    <row r="200" spans="1:5">
      <c r="A200" s="18" t="s">
        <v>84</v>
      </c>
      <c r="B200" s="18" t="s">
        <v>351</v>
      </c>
      <c r="C200" s="1" t="s">
        <v>1175</v>
      </c>
      <c r="D200" s="4" t="s">
        <v>1176</v>
      </c>
      <c r="E200" s="4">
        <v>1</v>
      </c>
    </row>
    <row r="201" spans="1:5">
      <c r="A201" s="18" t="s">
        <v>69</v>
      </c>
      <c r="B201" s="18" t="s">
        <v>352</v>
      </c>
      <c r="C201" s="1" t="s">
        <v>1177</v>
      </c>
      <c r="D201" s="4" t="s">
        <v>1178</v>
      </c>
      <c r="E201" s="4">
        <v>1</v>
      </c>
    </row>
    <row r="202" spans="1:5">
      <c r="A202" s="18" t="s">
        <v>84</v>
      </c>
      <c r="B202" s="18" t="s">
        <v>351</v>
      </c>
      <c r="C202" s="1" t="s">
        <v>1177</v>
      </c>
      <c r="D202" s="4" t="s">
        <v>1178</v>
      </c>
      <c r="E202" s="4">
        <v>1</v>
      </c>
    </row>
    <row r="203" spans="1:5">
      <c r="A203" s="18" t="s">
        <v>103</v>
      </c>
      <c r="B203" s="18" t="s">
        <v>350</v>
      </c>
      <c r="C203" s="1" t="s">
        <v>1179</v>
      </c>
      <c r="D203" s="4" t="s">
        <v>1180</v>
      </c>
      <c r="E203" s="4">
        <v>1</v>
      </c>
    </row>
    <row r="204" spans="1:5">
      <c r="A204" s="18" t="s">
        <v>69</v>
      </c>
      <c r="B204" s="18" t="s">
        <v>352</v>
      </c>
      <c r="C204" s="1" t="s">
        <v>1179</v>
      </c>
      <c r="D204" s="4" t="s">
        <v>1180</v>
      </c>
      <c r="E204" s="4">
        <v>1</v>
      </c>
    </row>
    <row r="205" spans="1:5">
      <c r="A205" s="18" t="s">
        <v>84</v>
      </c>
      <c r="B205" s="18" t="s">
        <v>351</v>
      </c>
      <c r="C205" s="1" t="s">
        <v>1181</v>
      </c>
      <c r="D205" s="4" t="s">
        <v>1182</v>
      </c>
      <c r="E205" s="4">
        <v>1</v>
      </c>
    </row>
    <row r="206" spans="1:5">
      <c r="A206" s="18" t="s">
        <v>121</v>
      </c>
      <c r="B206" s="18" t="s">
        <v>1067</v>
      </c>
      <c r="C206" s="1" t="s">
        <v>1181</v>
      </c>
      <c r="D206" s="4" t="s">
        <v>1182</v>
      </c>
      <c r="E206" s="4">
        <v>1</v>
      </c>
    </row>
    <row r="207" spans="1:5">
      <c r="A207" s="18" t="s">
        <v>103</v>
      </c>
      <c r="B207" s="18" t="s">
        <v>350</v>
      </c>
      <c r="C207" s="1" t="s">
        <v>1183</v>
      </c>
      <c r="D207" s="4" t="s">
        <v>1184</v>
      </c>
      <c r="E207" s="4">
        <v>1</v>
      </c>
    </row>
    <row r="208" spans="1:5">
      <c r="A208" s="18" t="s">
        <v>121</v>
      </c>
      <c r="B208" s="18" t="s">
        <v>1067</v>
      </c>
      <c r="C208" s="1" t="s">
        <v>1183</v>
      </c>
      <c r="D208" s="4" t="s">
        <v>1184</v>
      </c>
      <c r="E208" s="4">
        <v>1</v>
      </c>
    </row>
    <row r="209" spans="1:5">
      <c r="A209" s="18" t="s">
        <v>103</v>
      </c>
      <c r="B209" s="18" t="s">
        <v>350</v>
      </c>
      <c r="C209" s="1" t="s">
        <v>1185</v>
      </c>
      <c r="D209" s="4" t="s">
        <v>1186</v>
      </c>
      <c r="E209" s="4">
        <v>1</v>
      </c>
    </row>
    <row r="210" spans="1:5">
      <c r="A210" s="18" t="s">
        <v>121</v>
      </c>
      <c r="B210" s="18" t="s">
        <v>1067</v>
      </c>
      <c r="C210" s="1" t="s">
        <v>1185</v>
      </c>
      <c r="D210" s="4" t="s">
        <v>1186</v>
      </c>
      <c r="E210" s="4">
        <v>1</v>
      </c>
    </row>
    <row r="211" spans="1:5">
      <c r="A211" s="18" t="s">
        <v>96</v>
      </c>
      <c r="B211" s="18" t="s">
        <v>349</v>
      </c>
      <c r="C211" s="1" t="s">
        <v>1187</v>
      </c>
      <c r="D211" s="4" t="s">
        <v>1188</v>
      </c>
      <c r="E211" s="4">
        <v>1</v>
      </c>
    </row>
    <row r="212" spans="1:5">
      <c r="A212" s="20" t="s">
        <v>84</v>
      </c>
      <c r="B212" s="20" t="s">
        <v>351</v>
      </c>
      <c r="C212" s="6" t="s">
        <v>1187</v>
      </c>
      <c r="D212" s="7" t="s">
        <v>1188</v>
      </c>
      <c r="E212" s="7">
        <v>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A48B3-2659-4028-A878-2DE1ED7A0152}">
  <dimension ref="A1:P170"/>
  <sheetViews>
    <sheetView workbookViewId="0">
      <selection activeCell="P1" sqref="P1:P1048576"/>
    </sheetView>
  </sheetViews>
  <sheetFormatPr defaultRowHeight="15.75"/>
  <cols>
    <col min="1" max="1" width="21.85546875" style="4" customWidth="1"/>
    <col min="2" max="2" width="37.5703125" style="4" customWidth="1"/>
    <col min="3" max="4" width="9.140625" style="4" customWidth="1"/>
    <col min="5" max="5" width="17.140625" style="4" customWidth="1"/>
    <col min="6" max="6" width="9.140625" style="4" customWidth="1"/>
    <col min="7" max="7" width="13.85546875" style="4" customWidth="1"/>
    <col min="8" max="8" width="12.140625" style="4" customWidth="1"/>
    <col min="9" max="9" width="122.5703125" style="4" customWidth="1"/>
    <col min="10" max="10" width="23.42578125" style="4" customWidth="1"/>
    <col min="11" max="11" width="22.42578125" style="4" customWidth="1"/>
    <col min="12" max="12" width="22.28515625" style="4" customWidth="1"/>
    <col min="13" max="13" width="21.85546875" style="4" customWidth="1"/>
    <col min="14" max="14" width="11" style="4" customWidth="1"/>
    <col min="15" max="15" width="9.140625" style="4"/>
    <col min="16" max="16" width="134.5703125" style="4" customWidth="1"/>
    <col min="17" max="16384" width="9.140625" style="4"/>
  </cols>
  <sheetData>
    <row r="1" spans="1:16">
      <c r="A1" s="4" t="s">
        <v>1576</v>
      </c>
    </row>
    <row r="2" spans="1:16">
      <c r="A2" s="2" t="s">
        <v>1519</v>
      </c>
      <c r="B2" s="2" t="s">
        <v>1225</v>
      </c>
      <c r="C2" s="2" t="s">
        <v>1226</v>
      </c>
      <c r="D2" s="2" t="s">
        <v>1227</v>
      </c>
      <c r="E2" s="2" t="s">
        <v>1228</v>
      </c>
      <c r="F2" s="2" t="s">
        <v>1229</v>
      </c>
      <c r="G2" s="2" t="s">
        <v>1230</v>
      </c>
      <c r="H2" s="2" t="s">
        <v>1231</v>
      </c>
      <c r="I2" s="3" t="s">
        <v>740</v>
      </c>
      <c r="J2" s="3" t="s">
        <v>1566</v>
      </c>
      <c r="K2" s="3"/>
      <c r="L2" s="3"/>
      <c r="M2" s="2"/>
      <c r="P2" s="3"/>
    </row>
    <row r="3" spans="1:16">
      <c r="A3" s="1" t="s">
        <v>189</v>
      </c>
      <c r="B3" s="1" t="s">
        <v>1238</v>
      </c>
      <c r="C3" s="1">
        <v>6784</v>
      </c>
      <c r="D3" s="1" t="s">
        <v>1239</v>
      </c>
      <c r="E3" s="1" t="s">
        <v>1240</v>
      </c>
      <c r="F3" s="1" t="s">
        <v>1233</v>
      </c>
      <c r="G3" s="1">
        <v>0.99731028079986495</v>
      </c>
      <c r="H3" s="1" t="s">
        <v>1241</v>
      </c>
      <c r="I3" s="1" t="s">
        <v>190</v>
      </c>
      <c r="J3" s="4" t="s">
        <v>1518</v>
      </c>
      <c r="K3" s="1"/>
      <c r="L3" s="4" t="s">
        <v>1518</v>
      </c>
      <c r="M3" s="1"/>
      <c r="N3" s="1"/>
      <c r="P3" s="1"/>
    </row>
    <row r="4" spans="1:16">
      <c r="A4" s="1" t="s">
        <v>189</v>
      </c>
      <c r="B4" s="1" t="s">
        <v>1235</v>
      </c>
      <c r="C4" s="1">
        <v>5968</v>
      </c>
      <c r="D4" s="1" t="s">
        <v>1236</v>
      </c>
      <c r="E4" s="1" t="s">
        <v>1237</v>
      </c>
      <c r="F4" s="1" t="s">
        <v>1233</v>
      </c>
      <c r="G4" s="1">
        <v>0.997863709926605</v>
      </c>
      <c r="H4" s="1"/>
      <c r="I4" s="1" t="s">
        <v>190</v>
      </c>
      <c r="J4" s="4" t="s">
        <v>1518</v>
      </c>
      <c r="K4" s="1"/>
      <c r="L4" s="4" t="s">
        <v>1518</v>
      </c>
      <c r="M4" s="1"/>
      <c r="N4" s="1"/>
      <c r="P4" s="1"/>
    </row>
    <row r="5" spans="1:16">
      <c r="A5" s="1" t="s">
        <v>232</v>
      </c>
      <c r="B5" s="1" t="s">
        <v>1245</v>
      </c>
      <c r="C5" s="1">
        <v>7917</v>
      </c>
      <c r="D5" s="1" t="s">
        <v>1246</v>
      </c>
      <c r="E5" s="1" t="s">
        <v>8</v>
      </c>
      <c r="F5" s="1" t="s">
        <v>1233</v>
      </c>
      <c r="G5" s="1">
        <v>0.66341859102249101</v>
      </c>
      <c r="H5" s="1" t="s">
        <v>1247</v>
      </c>
      <c r="I5" s="1" t="s">
        <v>211</v>
      </c>
      <c r="J5" s="1" t="s">
        <v>700</v>
      </c>
      <c r="K5" s="1"/>
      <c r="L5" s="4" t="s">
        <v>1518</v>
      </c>
      <c r="M5" s="1"/>
      <c r="N5" s="1"/>
      <c r="P5" s="1"/>
    </row>
    <row r="6" spans="1:16">
      <c r="A6" s="1" t="s">
        <v>232</v>
      </c>
      <c r="B6" s="1" t="s">
        <v>1248</v>
      </c>
      <c r="C6" s="1">
        <v>7095</v>
      </c>
      <c r="D6" s="1" t="s">
        <v>1249</v>
      </c>
      <c r="E6" s="1" t="s">
        <v>8</v>
      </c>
      <c r="F6" s="1" t="s">
        <v>1233</v>
      </c>
      <c r="G6" s="1">
        <v>0.98443353176116899</v>
      </c>
      <c r="H6" s="1" t="s">
        <v>1250</v>
      </c>
      <c r="I6" s="1" t="s">
        <v>211</v>
      </c>
      <c r="J6" s="4" t="s">
        <v>1518</v>
      </c>
      <c r="K6" s="1"/>
      <c r="L6" s="4" t="s">
        <v>1518</v>
      </c>
      <c r="M6" s="1"/>
      <c r="N6" s="1"/>
      <c r="P6" s="1"/>
    </row>
    <row r="7" spans="1:16">
      <c r="A7" s="1" t="s">
        <v>232</v>
      </c>
      <c r="B7" s="1" t="s">
        <v>1242</v>
      </c>
      <c r="C7" s="1">
        <v>9662</v>
      </c>
      <c r="D7" s="1" t="s">
        <v>1243</v>
      </c>
      <c r="E7" s="1" t="s">
        <v>8</v>
      </c>
      <c r="F7" s="1" t="s">
        <v>1233</v>
      </c>
      <c r="G7" s="1">
        <v>0.96914643049240101</v>
      </c>
      <c r="H7" s="1" t="s">
        <v>1244</v>
      </c>
      <c r="I7" s="1" t="s">
        <v>211</v>
      </c>
      <c r="J7" s="4" t="s">
        <v>1518</v>
      </c>
      <c r="K7" s="1"/>
      <c r="L7" s="4" t="s">
        <v>1518</v>
      </c>
      <c r="M7" s="1"/>
      <c r="N7" s="1"/>
      <c r="P7" s="1"/>
    </row>
    <row r="8" spans="1:16">
      <c r="A8" s="1" t="s">
        <v>132</v>
      </c>
      <c r="B8" s="1" t="s">
        <v>1256</v>
      </c>
      <c r="C8" s="1">
        <v>5718</v>
      </c>
      <c r="D8" s="1" t="s">
        <v>1257</v>
      </c>
      <c r="E8" s="1" t="s">
        <v>1258</v>
      </c>
      <c r="F8" s="1" t="s">
        <v>1233</v>
      </c>
      <c r="G8" s="1">
        <v>0.994992434978485</v>
      </c>
      <c r="H8" s="1"/>
      <c r="I8" s="1" t="s">
        <v>133</v>
      </c>
      <c r="J8" s="4" t="s">
        <v>1518</v>
      </c>
      <c r="K8" s="1"/>
      <c r="L8" s="4" t="s">
        <v>1518</v>
      </c>
      <c r="M8" s="1"/>
      <c r="N8" s="1"/>
      <c r="P8" s="1"/>
    </row>
    <row r="9" spans="1:16">
      <c r="A9" s="1" t="s">
        <v>132</v>
      </c>
      <c r="B9" s="1" t="s">
        <v>1254</v>
      </c>
      <c r="C9" s="1">
        <v>5609</v>
      </c>
      <c r="D9" s="1" t="s">
        <v>1255</v>
      </c>
      <c r="E9" s="1" t="s">
        <v>1232</v>
      </c>
      <c r="F9" s="1" t="s">
        <v>1233</v>
      </c>
      <c r="G9" s="1">
        <v>0.99978464841842596</v>
      </c>
      <c r="H9" s="1"/>
      <c r="I9" s="1" t="s">
        <v>133</v>
      </c>
      <c r="J9" s="4" t="s">
        <v>1518</v>
      </c>
      <c r="K9" s="1"/>
      <c r="L9" s="4" t="s">
        <v>1518</v>
      </c>
      <c r="M9" s="1"/>
      <c r="N9" s="1"/>
      <c r="P9" s="1"/>
    </row>
    <row r="10" spans="1:16">
      <c r="A10" s="1" t="s">
        <v>290</v>
      </c>
      <c r="B10" s="1" t="s">
        <v>1263</v>
      </c>
      <c r="C10" s="1">
        <v>5149</v>
      </c>
      <c r="D10" s="1" t="s">
        <v>1260</v>
      </c>
      <c r="E10" s="1" t="s">
        <v>23</v>
      </c>
      <c r="F10" s="1" t="s">
        <v>1233</v>
      </c>
      <c r="G10" s="1">
        <v>1</v>
      </c>
      <c r="H10" s="1"/>
      <c r="I10" s="1" t="s">
        <v>211</v>
      </c>
      <c r="J10" s="4" t="s">
        <v>1518</v>
      </c>
      <c r="K10" s="1"/>
      <c r="L10" s="4" t="s">
        <v>1518</v>
      </c>
      <c r="M10" s="1"/>
      <c r="N10" s="1"/>
      <c r="P10" s="1"/>
    </row>
    <row r="11" spans="1:16">
      <c r="A11" s="1" t="s">
        <v>242</v>
      </c>
      <c r="B11" s="1" t="s">
        <v>1269</v>
      </c>
      <c r="C11" s="1">
        <v>7016</v>
      </c>
      <c r="D11" s="1" t="s">
        <v>1270</v>
      </c>
      <c r="E11" s="1" t="s">
        <v>1258</v>
      </c>
      <c r="F11" s="1" t="s">
        <v>1233</v>
      </c>
      <c r="G11" s="1">
        <v>1</v>
      </c>
      <c r="H11" s="1" t="s">
        <v>1271</v>
      </c>
      <c r="I11" s="1" t="s">
        <v>211</v>
      </c>
      <c r="J11" s="1" t="s">
        <v>568</v>
      </c>
      <c r="K11" s="1" t="s">
        <v>518</v>
      </c>
      <c r="M11" s="1"/>
      <c r="N11" s="1"/>
      <c r="P11" s="1"/>
    </row>
    <row r="12" spans="1:16">
      <c r="A12" s="1" t="s">
        <v>242</v>
      </c>
      <c r="B12" s="1" t="s">
        <v>1267</v>
      </c>
      <c r="C12" s="1">
        <v>6730</v>
      </c>
      <c r="D12" s="1" t="s">
        <v>1268</v>
      </c>
      <c r="E12" s="1" t="s">
        <v>8</v>
      </c>
      <c r="F12" s="1" t="s">
        <v>1233</v>
      </c>
      <c r="G12" s="1">
        <v>0.94952380657196001</v>
      </c>
      <c r="H12" s="1"/>
      <c r="I12" s="1" t="s">
        <v>211</v>
      </c>
      <c r="J12" s="4" t="s">
        <v>1518</v>
      </c>
      <c r="K12" s="1"/>
      <c r="L12" s="4" t="s">
        <v>1518</v>
      </c>
      <c r="M12" s="1"/>
      <c r="N12" s="1"/>
      <c r="P12" s="1"/>
    </row>
    <row r="13" spans="1:16">
      <c r="A13" s="1" t="s">
        <v>218</v>
      </c>
      <c r="B13" s="1" t="s">
        <v>1272</v>
      </c>
      <c r="C13" s="1">
        <v>7016</v>
      </c>
      <c r="D13" s="1" t="s">
        <v>1270</v>
      </c>
      <c r="E13" s="1" t="s">
        <v>1258</v>
      </c>
      <c r="F13" s="1" t="s">
        <v>1233</v>
      </c>
      <c r="G13" s="1">
        <v>1</v>
      </c>
      <c r="H13" s="1" t="s">
        <v>1273</v>
      </c>
      <c r="I13" s="1" t="s">
        <v>211</v>
      </c>
      <c r="J13" s="1" t="s">
        <v>518</v>
      </c>
      <c r="K13" s="1" t="s">
        <v>568</v>
      </c>
      <c r="L13" s="4" t="s">
        <v>1518</v>
      </c>
      <c r="M13" s="1"/>
      <c r="N13" s="1"/>
      <c r="P13" s="1"/>
    </row>
    <row r="14" spans="1:16">
      <c r="A14" s="1" t="s">
        <v>272</v>
      </c>
      <c r="B14" s="1" t="s">
        <v>1274</v>
      </c>
      <c r="C14" s="1">
        <v>6320</v>
      </c>
      <c r="D14" s="1" t="s">
        <v>1275</v>
      </c>
      <c r="E14" s="1" t="s">
        <v>8</v>
      </c>
      <c r="F14" s="1" t="s">
        <v>1233</v>
      </c>
      <c r="G14" s="1">
        <v>0.99990129470825195</v>
      </c>
      <c r="H14" s="1"/>
      <c r="I14" s="1" t="s">
        <v>212</v>
      </c>
      <c r="J14" s="4" t="s">
        <v>1518</v>
      </c>
      <c r="K14" s="1"/>
      <c r="L14" s="4" t="s">
        <v>1518</v>
      </c>
      <c r="M14" s="1"/>
      <c r="N14" s="1"/>
      <c r="P14" s="1"/>
    </row>
    <row r="15" spans="1:16">
      <c r="A15" s="1" t="s">
        <v>162</v>
      </c>
      <c r="B15" s="1" t="s">
        <v>1279</v>
      </c>
      <c r="C15" s="1">
        <v>5440</v>
      </c>
      <c r="D15" s="1" t="s">
        <v>1280</v>
      </c>
      <c r="E15" s="1" t="s">
        <v>1232</v>
      </c>
      <c r="F15" s="1" t="s">
        <v>1233</v>
      </c>
      <c r="G15" s="1">
        <v>0.99980121850967396</v>
      </c>
      <c r="H15" s="1"/>
      <c r="I15" s="1" t="s">
        <v>163</v>
      </c>
      <c r="J15" s="4" t="s">
        <v>1518</v>
      </c>
      <c r="K15" s="1"/>
      <c r="L15" s="4" t="s">
        <v>1518</v>
      </c>
      <c r="M15" s="1"/>
      <c r="N15" s="1"/>
      <c r="P15" s="1"/>
    </row>
    <row r="16" spans="1:16">
      <c r="A16" s="1" t="s">
        <v>179</v>
      </c>
      <c r="B16" s="1" t="s">
        <v>1283</v>
      </c>
      <c r="C16" s="1">
        <v>5660</v>
      </c>
      <c r="D16" s="1" t="s">
        <v>1284</v>
      </c>
      <c r="E16" s="1" t="s">
        <v>1232</v>
      </c>
      <c r="F16" s="1" t="s">
        <v>1233</v>
      </c>
      <c r="G16" s="1">
        <v>0.98774337768554599</v>
      </c>
      <c r="H16" s="1" t="s">
        <v>1285</v>
      </c>
      <c r="I16" s="1" t="s">
        <v>180</v>
      </c>
      <c r="J16" s="4" t="s">
        <v>1518</v>
      </c>
      <c r="K16" s="1"/>
      <c r="L16" s="4" t="s">
        <v>1518</v>
      </c>
      <c r="M16" s="1"/>
      <c r="N16" s="1"/>
      <c r="P16" s="1"/>
    </row>
    <row r="17" spans="1:16">
      <c r="A17" s="1" t="s">
        <v>179</v>
      </c>
      <c r="B17" s="1" t="s">
        <v>1286</v>
      </c>
      <c r="C17" s="1">
        <v>5594</v>
      </c>
      <c r="D17" s="1" t="s">
        <v>1287</v>
      </c>
      <c r="E17" s="1" t="s">
        <v>1232</v>
      </c>
      <c r="F17" s="1" t="s">
        <v>1233</v>
      </c>
      <c r="G17" s="1">
        <v>0.99982064962386996</v>
      </c>
      <c r="H17" s="1"/>
      <c r="I17" s="1" t="s">
        <v>180</v>
      </c>
      <c r="J17" s="4" t="s">
        <v>1518</v>
      </c>
      <c r="K17" s="1"/>
      <c r="L17" s="4" t="s">
        <v>1518</v>
      </c>
      <c r="M17" s="1"/>
      <c r="N17" s="1"/>
      <c r="P17" s="1"/>
    </row>
    <row r="18" spans="1:16">
      <c r="A18" s="1" t="s">
        <v>244</v>
      </c>
      <c r="B18" s="1" t="s">
        <v>1288</v>
      </c>
      <c r="C18" s="1">
        <v>9968</v>
      </c>
      <c r="D18" s="1" t="s">
        <v>1282</v>
      </c>
      <c r="E18" s="1" t="s">
        <v>1237</v>
      </c>
      <c r="F18" s="1" t="s">
        <v>1233</v>
      </c>
      <c r="G18" s="1">
        <v>0.95952183008193903</v>
      </c>
      <c r="H18" s="1"/>
      <c r="I18" s="1" t="s">
        <v>211</v>
      </c>
      <c r="J18" s="1" t="s">
        <v>568</v>
      </c>
      <c r="K18" s="1" t="s">
        <v>626</v>
      </c>
      <c r="L18" s="4" t="s">
        <v>1518</v>
      </c>
      <c r="M18" s="1"/>
      <c r="N18" s="1"/>
      <c r="P18" s="1"/>
    </row>
    <row r="19" spans="1:16">
      <c r="A19" s="1" t="s">
        <v>145</v>
      </c>
      <c r="B19" s="1" t="s">
        <v>1289</v>
      </c>
      <c r="C19" s="1">
        <v>5284</v>
      </c>
      <c r="D19" s="1" t="s">
        <v>1290</v>
      </c>
      <c r="E19" s="1" t="s">
        <v>8</v>
      </c>
      <c r="F19" s="1" t="s">
        <v>1233</v>
      </c>
      <c r="G19" s="1">
        <v>0.99983048439025801</v>
      </c>
      <c r="H19" s="1"/>
      <c r="I19" s="1" t="s">
        <v>146</v>
      </c>
      <c r="J19" s="4" t="s">
        <v>1518</v>
      </c>
      <c r="K19" s="1"/>
      <c r="L19" s="4" t="s">
        <v>1518</v>
      </c>
      <c r="M19" s="1"/>
      <c r="N19" s="1"/>
      <c r="P19" s="1"/>
    </row>
    <row r="20" spans="1:16">
      <c r="A20" s="1" t="s">
        <v>195</v>
      </c>
      <c r="B20" s="1" t="s">
        <v>1292</v>
      </c>
      <c r="C20" s="1">
        <v>7877</v>
      </c>
      <c r="D20" s="1" t="s">
        <v>1261</v>
      </c>
      <c r="E20" s="1" t="s">
        <v>23</v>
      </c>
      <c r="F20" s="1" t="s">
        <v>1233</v>
      </c>
      <c r="G20" s="1">
        <v>1</v>
      </c>
      <c r="H20" s="1"/>
      <c r="I20" s="1" t="s">
        <v>196</v>
      </c>
      <c r="J20" s="4" t="s">
        <v>1518</v>
      </c>
      <c r="K20" s="1"/>
      <c r="L20" s="4" t="s">
        <v>1518</v>
      </c>
      <c r="M20" s="1"/>
      <c r="N20" s="1"/>
      <c r="P20" s="1"/>
    </row>
    <row r="21" spans="1:16">
      <c r="A21" s="1" t="s">
        <v>195</v>
      </c>
      <c r="B21" s="1" t="s">
        <v>1291</v>
      </c>
      <c r="C21" s="1">
        <v>6127</v>
      </c>
      <c r="D21" s="1" t="s">
        <v>1266</v>
      </c>
      <c r="E21" s="1" t="s">
        <v>1237</v>
      </c>
      <c r="F21" s="1" t="s">
        <v>1233</v>
      </c>
      <c r="G21" s="1">
        <v>0.99967527389526301</v>
      </c>
      <c r="H21" s="1"/>
      <c r="I21" s="1" t="s">
        <v>196</v>
      </c>
      <c r="J21" s="1" t="s">
        <v>456</v>
      </c>
      <c r="K21" s="1"/>
      <c r="L21" s="4" t="s">
        <v>1518</v>
      </c>
      <c r="M21" s="1"/>
      <c r="N21" s="1"/>
      <c r="P21" s="1"/>
    </row>
    <row r="22" spans="1:16">
      <c r="A22" s="1" t="s">
        <v>330</v>
      </c>
      <c r="B22" s="1" t="s">
        <v>1294</v>
      </c>
      <c r="C22" s="1">
        <v>6301</v>
      </c>
      <c r="D22" s="1" t="s">
        <v>1260</v>
      </c>
      <c r="E22" s="1" t="s">
        <v>23</v>
      </c>
      <c r="F22" s="1" t="s">
        <v>1233</v>
      </c>
      <c r="G22" s="1">
        <v>1</v>
      </c>
      <c r="H22" s="1"/>
      <c r="I22" s="1" t="s">
        <v>211</v>
      </c>
      <c r="J22" s="4" t="s">
        <v>1518</v>
      </c>
      <c r="K22" s="1"/>
      <c r="L22" s="4" t="s">
        <v>1518</v>
      </c>
      <c r="M22" s="1"/>
      <c r="N22" s="1"/>
      <c r="P22" s="1"/>
    </row>
    <row r="23" spans="1:16">
      <c r="A23" s="1" t="s">
        <v>332</v>
      </c>
      <c r="B23" s="1" t="s">
        <v>1295</v>
      </c>
      <c r="C23" s="1">
        <v>8325</v>
      </c>
      <c r="D23" s="1" t="s">
        <v>1296</v>
      </c>
      <c r="E23" s="1" t="s">
        <v>1232</v>
      </c>
      <c r="F23" s="1" t="s">
        <v>1233</v>
      </c>
      <c r="G23" s="1">
        <v>8.8555291295051002E-3</v>
      </c>
      <c r="H23" s="1" t="s">
        <v>1297</v>
      </c>
      <c r="I23" s="1" t="s">
        <v>211</v>
      </c>
      <c r="J23" s="4" t="s">
        <v>1518</v>
      </c>
      <c r="K23" s="1"/>
      <c r="L23" s="4" t="s">
        <v>1518</v>
      </c>
      <c r="M23" s="1"/>
      <c r="N23" s="1"/>
      <c r="P23"/>
    </row>
    <row r="24" spans="1:16">
      <c r="A24" s="1" t="s">
        <v>214</v>
      </c>
      <c r="B24" s="1" t="s">
        <v>1320</v>
      </c>
      <c r="C24" s="1">
        <v>5516</v>
      </c>
      <c r="D24" s="1" t="s">
        <v>1261</v>
      </c>
      <c r="E24" s="1" t="s">
        <v>23</v>
      </c>
      <c r="F24" s="1" t="s">
        <v>1233</v>
      </c>
      <c r="G24" s="1">
        <v>1</v>
      </c>
      <c r="H24" s="1" t="s">
        <v>1321</v>
      </c>
      <c r="I24" s="1" t="s">
        <v>211</v>
      </c>
      <c r="J24" s="4" t="s">
        <v>1518</v>
      </c>
      <c r="K24" s="1"/>
      <c r="L24" s="4" t="s">
        <v>1518</v>
      </c>
      <c r="M24" s="1"/>
      <c r="N24" s="1"/>
      <c r="P24"/>
    </row>
    <row r="25" spans="1:16">
      <c r="A25" s="1" t="s">
        <v>214</v>
      </c>
      <c r="B25" s="1" t="s">
        <v>1317</v>
      </c>
      <c r="C25" s="1">
        <v>5603</v>
      </c>
      <c r="D25" s="1" t="s">
        <v>1261</v>
      </c>
      <c r="E25" s="1" t="s">
        <v>23</v>
      </c>
      <c r="F25" s="1" t="s">
        <v>1233</v>
      </c>
      <c r="G25" s="1">
        <v>1</v>
      </c>
      <c r="H25" s="1" t="s">
        <v>1318</v>
      </c>
      <c r="I25" s="1" t="s">
        <v>211</v>
      </c>
      <c r="J25" s="4" t="s">
        <v>1518</v>
      </c>
      <c r="K25" s="1"/>
      <c r="L25" s="4" t="s">
        <v>1518</v>
      </c>
      <c r="M25" s="1"/>
      <c r="N25" s="1"/>
      <c r="P25"/>
    </row>
    <row r="26" spans="1:16">
      <c r="A26" s="1" t="s">
        <v>214</v>
      </c>
      <c r="B26" s="1" t="s">
        <v>1319</v>
      </c>
      <c r="C26" s="1">
        <v>5555</v>
      </c>
      <c r="D26" s="1" t="s">
        <v>1260</v>
      </c>
      <c r="E26" s="1" t="s">
        <v>23</v>
      </c>
      <c r="F26" s="1" t="s">
        <v>1233</v>
      </c>
      <c r="G26" s="1">
        <v>1</v>
      </c>
      <c r="H26" s="1"/>
      <c r="I26" s="1" t="s">
        <v>211</v>
      </c>
      <c r="J26" s="4" t="s">
        <v>1518</v>
      </c>
      <c r="K26" s="1"/>
      <c r="L26" s="4" t="s">
        <v>1518</v>
      </c>
      <c r="M26" s="1"/>
      <c r="N26" s="1"/>
      <c r="P26"/>
    </row>
    <row r="27" spans="1:16">
      <c r="A27" s="1" t="s">
        <v>96</v>
      </c>
      <c r="B27" s="1" t="s">
        <v>1311</v>
      </c>
      <c r="C27" s="1">
        <v>11424</v>
      </c>
      <c r="D27" s="1" t="s">
        <v>1260</v>
      </c>
      <c r="E27" s="1" t="s">
        <v>23</v>
      </c>
      <c r="F27" s="1" t="s">
        <v>1233</v>
      </c>
      <c r="G27" s="1">
        <v>1</v>
      </c>
      <c r="H27" s="1"/>
      <c r="I27" s="1" t="s">
        <v>97</v>
      </c>
      <c r="J27" s="4" t="s">
        <v>1518</v>
      </c>
      <c r="K27" s="1"/>
      <c r="L27" s="4" t="s">
        <v>1518</v>
      </c>
      <c r="M27" s="1"/>
      <c r="N27" s="1"/>
      <c r="P27"/>
    </row>
    <row r="28" spans="1:16">
      <c r="A28" s="1" t="s">
        <v>96</v>
      </c>
      <c r="B28" s="1" t="s">
        <v>1307</v>
      </c>
      <c r="C28" s="1">
        <v>9132</v>
      </c>
      <c r="D28" s="1" t="s">
        <v>1265</v>
      </c>
      <c r="E28" s="1" t="s">
        <v>1237</v>
      </c>
      <c r="F28" s="1" t="s">
        <v>1233</v>
      </c>
      <c r="G28" s="1">
        <v>0.99994039535522405</v>
      </c>
      <c r="H28" s="1"/>
      <c r="I28" s="1" t="s">
        <v>97</v>
      </c>
      <c r="J28" s="1" t="s">
        <v>497</v>
      </c>
      <c r="K28" s="1"/>
      <c r="L28" s="4" t="s">
        <v>1518</v>
      </c>
      <c r="M28" s="1"/>
      <c r="N28" s="1"/>
      <c r="P28"/>
    </row>
    <row r="29" spans="1:16">
      <c r="A29" s="1" t="s">
        <v>96</v>
      </c>
      <c r="B29" s="1" t="s">
        <v>1308</v>
      </c>
      <c r="C29" s="1">
        <v>8595</v>
      </c>
      <c r="D29" s="1" t="s">
        <v>1278</v>
      </c>
      <c r="E29" s="1" t="s">
        <v>1237</v>
      </c>
      <c r="F29" s="1" t="s">
        <v>1233</v>
      </c>
      <c r="G29" s="1">
        <v>0.999445259571075</v>
      </c>
      <c r="H29" s="1"/>
      <c r="I29" s="1" t="s">
        <v>97</v>
      </c>
      <c r="J29" s="4" t="s">
        <v>1518</v>
      </c>
      <c r="K29" s="1"/>
      <c r="L29" s="4" t="s">
        <v>1518</v>
      </c>
      <c r="M29" s="1"/>
      <c r="N29" s="1"/>
      <c r="P29"/>
    </row>
    <row r="30" spans="1:16">
      <c r="A30" s="1" t="s">
        <v>96</v>
      </c>
      <c r="B30" s="1" t="s">
        <v>1305</v>
      </c>
      <c r="C30" s="1">
        <v>6313</v>
      </c>
      <c r="D30" s="1" t="s">
        <v>1277</v>
      </c>
      <c r="E30" s="1" t="s">
        <v>8</v>
      </c>
      <c r="F30" s="1" t="s">
        <v>1233</v>
      </c>
      <c r="G30" s="1">
        <v>0.99992430210113503</v>
      </c>
      <c r="H30" s="1"/>
      <c r="I30" s="1" t="s">
        <v>97</v>
      </c>
      <c r="J30" s="4" t="s">
        <v>1518</v>
      </c>
      <c r="K30" s="1"/>
      <c r="L30" s="4" t="s">
        <v>1518</v>
      </c>
      <c r="M30" s="1"/>
      <c r="N30" s="1"/>
      <c r="P30"/>
    </row>
    <row r="31" spans="1:16">
      <c r="A31" s="1" t="s">
        <v>96</v>
      </c>
      <c r="B31" s="1" t="s">
        <v>1309</v>
      </c>
      <c r="C31" s="1">
        <v>5946</v>
      </c>
      <c r="D31" s="1" t="s">
        <v>1257</v>
      </c>
      <c r="E31" s="1" t="s">
        <v>1258</v>
      </c>
      <c r="F31" s="1" t="s">
        <v>1233</v>
      </c>
      <c r="G31" s="1">
        <v>0.99999511241912797</v>
      </c>
      <c r="H31" s="1"/>
      <c r="I31" s="1" t="s">
        <v>97</v>
      </c>
      <c r="J31" s="4" t="s">
        <v>1518</v>
      </c>
      <c r="K31" s="1"/>
      <c r="L31" s="4" t="s">
        <v>1518</v>
      </c>
      <c r="M31" s="1"/>
      <c r="N31" s="1"/>
      <c r="P31"/>
    </row>
    <row r="32" spans="1:16">
      <c r="A32" s="1" t="s">
        <v>96</v>
      </c>
      <c r="B32" s="1" t="s">
        <v>1303</v>
      </c>
      <c r="C32" s="1">
        <v>5651</v>
      </c>
      <c r="D32" s="1" t="s">
        <v>1304</v>
      </c>
      <c r="E32" s="1" t="s">
        <v>1232</v>
      </c>
      <c r="F32" s="1" t="s">
        <v>1233</v>
      </c>
      <c r="G32" s="1">
        <v>0.99978464841842596</v>
      </c>
      <c r="H32" s="1"/>
      <c r="I32" s="1" t="s">
        <v>97</v>
      </c>
      <c r="J32" s="4" t="s">
        <v>1518</v>
      </c>
      <c r="K32" s="1"/>
      <c r="L32" s="4" t="s">
        <v>1518</v>
      </c>
      <c r="M32" s="1"/>
      <c r="N32" s="1"/>
      <c r="P32"/>
    </row>
    <row r="33" spans="1:16">
      <c r="A33" s="1" t="s">
        <v>96</v>
      </c>
      <c r="B33" s="1" t="s">
        <v>1312</v>
      </c>
      <c r="C33" s="1">
        <v>5410</v>
      </c>
      <c r="D33" s="1" t="s">
        <v>1293</v>
      </c>
      <c r="E33" s="1" t="s">
        <v>1264</v>
      </c>
      <c r="F33" s="1" t="s">
        <v>1233</v>
      </c>
      <c r="G33" s="1">
        <v>0.99972897768020597</v>
      </c>
      <c r="H33" s="1" t="s">
        <v>1313</v>
      </c>
      <c r="I33" s="1" t="s">
        <v>97</v>
      </c>
      <c r="J33" s="1" t="s">
        <v>626</v>
      </c>
      <c r="K33" s="1"/>
      <c r="L33" s="4" t="s">
        <v>1518</v>
      </c>
      <c r="M33" s="1"/>
      <c r="N33" s="1"/>
      <c r="P33"/>
    </row>
    <row r="34" spans="1:16">
      <c r="A34" s="1" t="s">
        <v>96</v>
      </c>
      <c r="B34" s="1" t="s">
        <v>1306</v>
      </c>
      <c r="C34" s="1">
        <v>5330</v>
      </c>
      <c r="D34" s="1" t="s">
        <v>1290</v>
      </c>
      <c r="E34" s="1" t="s">
        <v>8</v>
      </c>
      <c r="F34" s="1" t="s">
        <v>1233</v>
      </c>
      <c r="G34" s="1">
        <v>0.99983274936676003</v>
      </c>
      <c r="H34" s="1"/>
      <c r="I34" s="1" t="s">
        <v>97</v>
      </c>
      <c r="J34" s="4" t="s">
        <v>1518</v>
      </c>
      <c r="K34" s="1"/>
      <c r="L34" s="4" t="s">
        <v>1518</v>
      </c>
      <c r="M34" s="1"/>
      <c r="N34" s="1"/>
      <c r="P34"/>
    </row>
    <row r="35" spans="1:16">
      <c r="A35" s="1" t="s">
        <v>96</v>
      </c>
      <c r="B35" s="1" t="s">
        <v>1310</v>
      </c>
      <c r="C35" s="1">
        <v>19212</v>
      </c>
      <c r="D35" s="1" t="s">
        <v>1260</v>
      </c>
      <c r="E35" s="1" t="s">
        <v>23</v>
      </c>
      <c r="F35" s="1" t="s">
        <v>1233</v>
      </c>
      <c r="G35" s="1">
        <v>1</v>
      </c>
      <c r="H35" s="1"/>
      <c r="I35" s="1" t="s">
        <v>97</v>
      </c>
      <c r="J35" s="4" t="s">
        <v>1518</v>
      </c>
      <c r="K35" s="1"/>
      <c r="L35" s="4" t="s">
        <v>1518</v>
      </c>
      <c r="M35" s="1"/>
      <c r="N35" s="1"/>
      <c r="P35"/>
    </row>
    <row r="36" spans="1:16">
      <c r="A36" s="1" t="s">
        <v>344</v>
      </c>
      <c r="B36" s="1" t="s">
        <v>1315</v>
      </c>
      <c r="C36" s="1">
        <v>8181</v>
      </c>
      <c r="D36" s="1" t="s">
        <v>1301</v>
      </c>
      <c r="E36" s="1" t="s">
        <v>23</v>
      </c>
      <c r="F36" s="1" t="s">
        <v>1233</v>
      </c>
      <c r="G36" s="1">
        <v>0.93531244993209794</v>
      </c>
      <c r="H36" s="1" t="s">
        <v>1316</v>
      </c>
      <c r="I36" s="1" t="s">
        <v>211</v>
      </c>
      <c r="J36" s="1" t="s">
        <v>587</v>
      </c>
      <c r="K36" s="1"/>
      <c r="L36" s="4" t="s">
        <v>1518</v>
      </c>
      <c r="M36" s="1"/>
      <c r="N36" s="1"/>
      <c r="P36"/>
    </row>
    <row r="37" spans="1:16">
      <c r="A37" s="1" t="s">
        <v>230</v>
      </c>
      <c r="B37" s="1" t="s">
        <v>1324</v>
      </c>
      <c r="C37" s="1">
        <v>6060</v>
      </c>
      <c r="D37" s="1" t="s">
        <v>1325</v>
      </c>
      <c r="E37" s="1" t="s">
        <v>1232</v>
      </c>
      <c r="F37" s="1" t="s">
        <v>1233</v>
      </c>
      <c r="G37" s="1">
        <v>0.99977439641952504</v>
      </c>
      <c r="H37" s="1"/>
      <c r="I37" s="1" t="s">
        <v>211</v>
      </c>
      <c r="J37" s="4" t="s">
        <v>1518</v>
      </c>
      <c r="K37" s="1"/>
      <c r="L37" s="4" t="s">
        <v>1518</v>
      </c>
      <c r="M37" s="1"/>
      <c r="N37" s="1"/>
      <c r="P37"/>
    </row>
    <row r="38" spans="1:16">
      <c r="A38" s="1" t="s">
        <v>230</v>
      </c>
      <c r="B38" s="1" t="s">
        <v>1322</v>
      </c>
      <c r="C38" s="1">
        <v>8251</v>
      </c>
      <c r="D38" s="1" t="s">
        <v>1323</v>
      </c>
      <c r="E38" s="1" t="s">
        <v>1232</v>
      </c>
      <c r="F38" s="1" t="s">
        <v>1233</v>
      </c>
      <c r="G38" s="1">
        <v>0.99980407953262296</v>
      </c>
      <c r="H38" s="1" t="s">
        <v>1542</v>
      </c>
      <c r="I38" s="1" t="s">
        <v>211</v>
      </c>
      <c r="J38" s="4" t="s">
        <v>1518</v>
      </c>
      <c r="K38" s="1"/>
      <c r="L38" s="4" t="s">
        <v>1518</v>
      </c>
      <c r="M38" s="1"/>
      <c r="N38" s="1"/>
      <c r="P38"/>
    </row>
    <row r="39" spans="1:16">
      <c r="A39" s="1" t="s">
        <v>183</v>
      </c>
      <c r="B39" s="1" t="s">
        <v>1327</v>
      </c>
      <c r="C39" s="1">
        <v>5651</v>
      </c>
      <c r="D39" s="1" t="s">
        <v>1302</v>
      </c>
      <c r="E39" s="1" t="s">
        <v>1232</v>
      </c>
      <c r="F39" s="1" t="s">
        <v>1233</v>
      </c>
      <c r="G39" s="1">
        <v>0.99980729818344105</v>
      </c>
      <c r="H39" s="1"/>
      <c r="I39" s="1" t="s">
        <v>184</v>
      </c>
      <c r="J39" s="4" t="s">
        <v>1518</v>
      </c>
      <c r="K39" s="1"/>
      <c r="L39" s="4" t="s">
        <v>1518</v>
      </c>
      <c r="M39" s="1"/>
      <c r="N39" s="1"/>
      <c r="P39"/>
    </row>
    <row r="40" spans="1:16">
      <c r="A40" s="1" t="s">
        <v>183</v>
      </c>
      <c r="B40" s="1" t="s">
        <v>1328</v>
      </c>
      <c r="C40" s="1">
        <v>5481</v>
      </c>
      <c r="D40" s="1" t="s">
        <v>1329</v>
      </c>
      <c r="E40" s="1" t="s">
        <v>1232</v>
      </c>
      <c r="F40" s="1" t="s">
        <v>1233</v>
      </c>
      <c r="G40" s="1">
        <v>0.98052203655242898</v>
      </c>
      <c r="H40" s="1"/>
      <c r="I40" s="1" t="s">
        <v>184</v>
      </c>
      <c r="J40" s="4" t="s">
        <v>1518</v>
      </c>
      <c r="K40" s="1"/>
      <c r="L40" s="4" t="s">
        <v>1518</v>
      </c>
      <c r="M40" s="1"/>
      <c r="N40" s="1"/>
      <c r="P40"/>
    </row>
    <row r="41" spans="1:16">
      <c r="A41" s="1" t="s">
        <v>183</v>
      </c>
      <c r="B41" s="1" t="s">
        <v>1330</v>
      </c>
      <c r="C41" s="1">
        <v>5196</v>
      </c>
      <c r="D41" s="1" t="s">
        <v>1329</v>
      </c>
      <c r="E41" s="1" t="s">
        <v>1232</v>
      </c>
      <c r="F41" s="1" t="s">
        <v>1233</v>
      </c>
      <c r="G41" s="1">
        <v>0.99942743778228704</v>
      </c>
      <c r="H41" s="1"/>
      <c r="I41" s="1" t="s">
        <v>184</v>
      </c>
      <c r="J41" s="4" t="s">
        <v>1518</v>
      </c>
      <c r="K41" s="1"/>
      <c r="L41" s="4" t="s">
        <v>1518</v>
      </c>
      <c r="M41" s="1"/>
      <c r="N41" s="1"/>
      <c r="P41"/>
    </row>
    <row r="42" spans="1:16">
      <c r="A42" s="1" t="s">
        <v>183</v>
      </c>
      <c r="B42" s="1" t="s">
        <v>1331</v>
      </c>
      <c r="C42" s="1">
        <v>5016</v>
      </c>
      <c r="D42" s="1" t="s">
        <v>1332</v>
      </c>
      <c r="E42" s="1" t="s">
        <v>1232</v>
      </c>
      <c r="F42" s="1" t="s">
        <v>1233</v>
      </c>
      <c r="G42" s="1">
        <v>0.99980074167251598</v>
      </c>
      <c r="H42" s="1" t="s">
        <v>1556</v>
      </c>
      <c r="I42" s="1" t="s">
        <v>184</v>
      </c>
      <c r="J42" s="4" t="s">
        <v>1518</v>
      </c>
      <c r="K42" s="1"/>
      <c r="L42" s="4" t="s">
        <v>1518</v>
      </c>
      <c r="M42" s="1"/>
      <c r="N42" s="1"/>
      <c r="P42"/>
    </row>
    <row r="43" spans="1:16">
      <c r="A43" s="1" t="s">
        <v>77</v>
      </c>
      <c r="B43" s="1" t="s">
        <v>1355</v>
      </c>
      <c r="C43" s="1">
        <v>8455</v>
      </c>
      <c r="D43" s="1" t="s">
        <v>1252</v>
      </c>
      <c r="E43" s="1" t="s">
        <v>8</v>
      </c>
      <c r="F43" s="1" t="s">
        <v>1233</v>
      </c>
      <c r="G43" s="1">
        <v>0.99996054172515803</v>
      </c>
      <c r="H43" s="1" t="s">
        <v>1481</v>
      </c>
      <c r="I43" s="1" t="s">
        <v>78</v>
      </c>
      <c r="J43" s="4" t="s">
        <v>1518</v>
      </c>
      <c r="K43" s="1"/>
      <c r="L43" s="4" t="s">
        <v>1518</v>
      </c>
      <c r="M43" s="1"/>
      <c r="N43" s="1"/>
      <c r="P43"/>
    </row>
    <row r="44" spans="1:16">
      <c r="A44" s="1" t="s">
        <v>77</v>
      </c>
      <c r="B44" s="1" t="s">
        <v>1356</v>
      </c>
      <c r="C44" s="1">
        <v>8220</v>
      </c>
      <c r="D44" s="1" t="s">
        <v>1357</v>
      </c>
      <c r="E44" s="1" t="s">
        <v>8</v>
      </c>
      <c r="F44" s="1" t="s">
        <v>1233</v>
      </c>
      <c r="G44" s="1">
        <v>6.3816905021667397E-2</v>
      </c>
      <c r="H44" s="1" t="s">
        <v>1358</v>
      </c>
      <c r="I44" s="1" t="s">
        <v>78</v>
      </c>
      <c r="J44" s="4" t="s">
        <v>1518</v>
      </c>
      <c r="K44" s="1"/>
      <c r="L44" s="4" t="s">
        <v>1518</v>
      </c>
      <c r="M44" s="1"/>
      <c r="N44" s="1"/>
      <c r="P44"/>
    </row>
    <row r="45" spans="1:16">
      <c r="A45" s="1" t="s">
        <v>77</v>
      </c>
      <c r="B45" s="1" t="s">
        <v>1359</v>
      </c>
      <c r="C45" s="1">
        <v>7712</v>
      </c>
      <c r="D45" s="1" t="s">
        <v>1352</v>
      </c>
      <c r="E45" s="1" t="s">
        <v>8</v>
      </c>
      <c r="F45" s="1" t="s">
        <v>1233</v>
      </c>
      <c r="G45" s="1">
        <v>0.41045469045638999</v>
      </c>
      <c r="H45" s="1" t="s">
        <v>1360</v>
      </c>
      <c r="I45" s="1" t="s">
        <v>78</v>
      </c>
      <c r="J45" s="4" t="s">
        <v>1518</v>
      </c>
      <c r="K45" s="1"/>
      <c r="L45" s="4" t="s">
        <v>1518</v>
      </c>
      <c r="M45" s="1"/>
      <c r="N45" s="1"/>
      <c r="P45"/>
    </row>
    <row r="46" spans="1:16">
      <c r="A46" s="1" t="s">
        <v>77</v>
      </c>
      <c r="B46" s="1" t="s">
        <v>1361</v>
      </c>
      <c r="C46" s="1">
        <v>7681</v>
      </c>
      <c r="D46" s="1" t="s">
        <v>1251</v>
      </c>
      <c r="E46" s="1" t="s">
        <v>8</v>
      </c>
      <c r="F46" s="1" t="s">
        <v>1233</v>
      </c>
      <c r="G46" s="1">
        <v>0.99994158744812001</v>
      </c>
      <c r="H46" s="1" t="s">
        <v>1544</v>
      </c>
      <c r="I46" s="1" t="s">
        <v>78</v>
      </c>
      <c r="J46" s="4" t="s">
        <v>1518</v>
      </c>
      <c r="K46" s="1"/>
      <c r="L46" s="4" t="s">
        <v>1518</v>
      </c>
      <c r="M46" s="1"/>
      <c r="N46" s="1"/>
      <c r="P46"/>
    </row>
    <row r="47" spans="1:16">
      <c r="A47" s="1" t="s">
        <v>77</v>
      </c>
      <c r="B47" s="1" t="s">
        <v>1362</v>
      </c>
      <c r="C47" s="1">
        <v>6969</v>
      </c>
      <c r="D47" s="1" t="s">
        <v>1251</v>
      </c>
      <c r="E47" s="1" t="s">
        <v>8</v>
      </c>
      <c r="F47" s="1" t="s">
        <v>1233</v>
      </c>
      <c r="G47" s="1">
        <v>0.99988651275634699</v>
      </c>
      <c r="H47" s="1" t="s">
        <v>1545</v>
      </c>
      <c r="I47" s="1" t="s">
        <v>78</v>
      </c>
      <c r="J47" s="4" t="s">
        <v>1518</v>
      </c>
      <c r="K47" s="1"/>
      <c r="L47" s="4" t="s">
        <v>1518</v>
      </c>
      <c r="M47" s="1"/>
      <c r="N47" s="1"/>
      <c r="P47"/>
    </row>
    <row r="48" spans="1:16">
      <c r="A48" s="1" t="s">
        <v>77</v>
      </c>
      <c r="B48" s="1" t="s">
        <v>1363</v>
      </c>
      <c r="C48" s="1">
        <v>6901</v>
      </c>
      <c r="D48" s="1" t="s">
        <v>1253</v>
      </c>
      <c r="E48" s="1" t="s">
        <v>8</v>
      </c>
      <c r="F48" s="1" t="s">
        <v>1233</v>
      </c>
      <c r="G48" s="1">
        <v>0.99961555004119795</v>
      </c>
      <c r="H48" s="1" t="s">
        <v>1546</v>
      </c>
      <c r="I48" s="1" t="s">
        <v>78</v>
      </c>
      <c r="J48" s="4" t="s">
        <v>1518</v>
      </c>
      <c r="K48" s="1"/>
      <c r="L48" s="4" t="s">
        <v>1518</v>
      </c>
      <c r="M48" s="1"/>
      <c r="N48" s="1"/>
      <c r="P48"/>
    </row>
    <row r="49" spans="1:16">
      <c r="A49" s="1" t="s">
        <v>77</v>
      </c>
      <c r="B49" s="1" t="s">
        <v>1364</v>
      </c>
      <c r="C49" s="1">
        <v>6585</v>
      </c>
      <c r="D49" s="1" t="s">
        <v>1276</v>
      </c>
      <c r="E49" s="1" t="s">
        <v>8</v>
      </c>
      <c r="F49" s="1" t="s">
        <v>1233</v>
      </c>
      <c r="G49" s="1">
        <v>0.99986565113067605</v>
      </c>
      <c r="H49" s="1" t="s">
        <v>1547</v>
      </c>
      <c r="I49" s="1" t="s">
        <v>78</v>
      </c>
      <c r="J49" s="4" t="s">
        <v>1518</v>
      </c>
      <c r="K49" s="1"/>
      <c r="L49" s="4" t="s">
        <v>1518</v>
      </c>
      <c r="M49" s="1"/>
      <c r="N49" s="1"/>
      <c r="P49"/>
    </row>
    <row r="50" spans="1:16">
      <c r="A50" s="1" t="s">
        <v>77</v>
      </c>
      <c r="B50" s="1" t="s">
        <v>1365</v>
      </c>
      <c r="C50" s="1">
        <v>5686</v>
      </c>
      <c r="D50" s="1" t="s">
        <v>1366</v>
      </c>
      <c r="E50" s="1" t="s">
        <v>8</v>
      </c>
      <c r="F50" s="1" t="s">
        <v>1233</v>
      </c>
      <c r="G50" s="1">
        <v>0.99985837936401301</v>
      </c>
      <c r="H50" s="1"/>
      <c r="I50" s="1" t="s">
        <v>78</v>
      </c>
      <c r="J50" s="4" t="s">
        <v>1518</v>
      </c>
      <c r="K50" s="1"/>
      <c r="L50" s="4" t="s">
        <v>1518</v>
      </c>
      <c r="M50" s="1"/>
      <c r="N50" s="1"/>
      <c r="P50"/>
    </row>
    <row r="51" spans="1:16">
      <c r="A51" s="1" t="s">
        <v>77</v>
      </c>
      <c r="B51" s="1" t="s">
        <v>1367</v>
      </c>
      <c r="C51" s="1">
        <v>5451</v>
      </c>
      <c r="D51" s="1" t="s">
        <v>1368</v>
      </c>
      <c r="E51" s="1" t="s">
        <v>8</v>
      </c>
      <c r="F51" s="1" t="s">
        <v>1233</v>
      </c>
      <c r="G51" s="1">
        <v>0.99986207485198897</v>
      </c>
      <c r="H51" s="1" t="s">
        <v>1550</v>
      </c>
      <c r="I51" s="1" t="s">
        <v>78</v>
      </c>
      <c r="J51" s="4" t="s">
        <v>1518</v>
      </c>
      <c r="K51" s="1"/>
      <c r="L51" s="4" t="s">
        <v>1518</v>
      </c>
      <c r="M51" s="1"/>
      <c r="N51" s="1"/>
      <c r="P51"/>
    </row>
    <row r="52" spans="1:16">
      <c r="A52" s="1" t="s">
        <v>77</v>
      </c>
      <c r="B52" s="1" t="s">
        <v>1369</v>
      </c>
      <c r="C52" s="1">
        <v>5207</v>
      </c>
      <c r="D52" s="1" t="s">
        <v>1281</v>
      </c>
      <c r="E52" s="1" t="s">
        <v>8</v>
      </c>
      <c r="F52" s="1" t="s">
        <v>1233</v>
      </c>
      <c r="G52" s="1">
        <v>0.99981838464736905</v>
      </c>
      <c r="H52" s="1"/>
      <c r="I52" s="1" t="s">
        <v>78</v>
      </c>
      <c r="J52" s="4" t="s">
        <v>1518</v>
      </c>
      <c r="K52" s="1"/>
      <c r="L52" s="4" t="s">
        <v>1518</v>
      </c>
      <c r="M52" s="1"/>
      <c r="N52" s="1"/>
      <c r="P52"/>
    </row>
    <row r="53" spans="1:16">
      <c r="A53" s="1" t="s">
        <v>77</v>
      </c>
      <c r="B53" s="1" t="s">
        <v>1370</v>
      </c>
      <c r="C53" s="1">
        <v>5173</v>
      </c>
      <c r="D53" s="1" t="s">
        <v>1371</v>
      </c>
      <c r="E53" s="1" t="s">
        <v>8</v>
      </c>
      <c r="F53" s="1" t="s">
        <v>1233</v>
      </c>
      <c r="G53" s="1">
        <v>0.999911189079284</v>
      </c>
      <c r="H53" s="1"/>
      <c r="I53" s="1" t="s">
        <v>78</v>
      </c>
      <c r="J53" s="4" t="s">
        <v>1518</v>
      </c>
      <c r="K53" s="1"/>
      <c r="L53" s="4" t="s">
        <v>1518</v>
      </c>
      <c r="M53" s="1"/>
      <c r="N53" s="1"/>
      <c r="P53"/>
    </row>
    <row r="54" spans="1:16">
      <c r="A54" s="1" t="s">
        <v>77</v>
      </c>
      <c r="B54" s="1" t="s">
        <v>1372</v>
      </c>
      <c r="C54" s="1">
        <v>5142</v>
      </c>
      <c r="D54" s="1" t="s">
        <v>1373</v>
      </c>
      <c r="E54" s="1" t="s">
        <v>8</v>
      </c>
      <c r="F54" s="1" t="s">
        <v>1233</v>
      </c>
      <c r="G54" s="1">
        <v>0.99983537197113004</v>
      </c>
      <c r="H54" s="1" t="s">
        <v>1554</v>
      </c>
      <c r="I54" s="1" t="s">
        <v>78</v>
      </c>
      <c r="J54" s="4" t="s">
        <v>1518</v>
      </c>
      <c r="K54" s="1"/>
      <c r="L54" s="4" t="s">
        <v>1518</v>
      </c>
      <c r="M54" s="1"/>
      <c r="N54" s="1"/>
      <c r="P54"/>
    </row>
    <row r="55" spans="1:16">
      <c r="A55" s="1" t="s">
        <v>77</v>
      </c>
      <c r="B55" s="1" t="s">
        <v>1335</v>
      </c>
      <c r="C55" s="1">
        <v>28534</v>
      </c>
      <c r="D55" s="1" t="s">
        <v>1336</v>
      </c>
      <c r="E55" s="1" t="s">
        <v>8</v>
      </c>
      <c r="F55" s="1" t="s">
        <v>1233</v>
      </c>
      <c r="G55" s="1">
        <v>0.99998390674590998</v>
      </c>
      <c r="H55" s="1"/>
      <c r="I55" s="1" t="s">
        <v>78</v>
      </c>
      <c r="J55" s="4" t="s">
        <v>1518</v>
      </c>
      <c r="K55" s="1"/>
      <c r="L55" s="4" t="s">
        <v>1518</v>
      </c>
      <c r="M55" s="1"/>
      <c r="N55" s="1"/>
      <c r="P55"/>
    </row>
    <row r="56" spans="1:16">
      <c r="A56" s="1" t="s">
        <v>77</v>
      </c>
      <c r="B56" s="1" t="s">
        <v>1337</v>
      </c>
      <c r="C56" s="1">
        <v>25995</v>
      </c>
      <c r="D56" s="1" t="s">
        <v>1338</v>
      </c>
      <c r="E56" s="1" t="s">
        <v>8</v>
      </c>
      <c r="F56" s="1" t="s">
        <v>1233</v>
      </c>
      <c r="G56" s="1">
        <v>0.99997246265411299</v>
      </c>
      <c r="H56" s="1" t="s">
        <v>1527</v>
      </c>
      <c r="I56" s="1" t="s">
        <v>78</v>
      </c>
      <c r="J56" s="4" t="s">
        <v>1518</v>
      </c>
      <c r="K56" s="1"/>
      <c r="L56" s="4" t="s">
        <v>1518</v>
      </c>
      <c r="M56" s="1"/>
      <c r="N56" s="1"/>
      <c r="P56"/>
    </row>
    <row r="57" spans="1:16">
      <c r="A57" s="1" t="s">
        <v>77</v>
      </c>
      <c r="B57" s="1" t="s">
        <v>1339</v>
      </c>
      <c r="C57" s="1">
        <v>20372</v>
      </c>
      <c r="D57" s="1" t="s">
        <v>1340</v>
      </c>
      <c r="E57" s="1" t="s">
        <v>8</v>
      </c>
      <c r="F57" s="1" t="s">
        <v>1233</v>
      </c>
      <c r="G57" s="1">
        <v>0.99995422363281194</v>
      </c>
      <c r="H57" s="1" t="s">
        <v>1341</v>
      </c>
      <c r="I57" s="1" t="s">
        <v>78</v>
      </c>
      <c r="J57" s="4" t="s">
        <v>1518</v>
      </c>
      <c r="K57" s="1"/>
      <c r="L57" s="4" t="s">
        <v>1518</v>
      </c>
      <c r="M57" s="1"/>
      <c r="N57" s="1"/>
      <c r="P57"/>
    </row>
    <row r="58" spans="1:16">
      <c r="A58" s="1" t="s">
        <v>77</v>
      </c>
      <c r="B58" s="1" t="s">
        <v>1342</v>
      </c>
      <c r="C58" s="1">
        <v>18050</v>
      </c>
      <c r="D58" s="1" t="s">
        <v>1343</v>
      </c>
      <c r="E58" s="1" t="s">
        <v>8</v>
      </c>
      <c r="F58" s="1" t="s">
        <v>1233</v>
      </c>
      <c r="G58" s="1">
        <v>0.99995934963226296</v>
      </c>
      <c r="H58" s="1" t="s">
        <v>1344</v>
      </c>
      <c r="I58" s="1" t="s">
        <v>78</v>
      </c>
      <c r="J58" s="4" t="s">
        <v>1518</v>
      </c>
      <c r="K58" s="1"/>
      <c r="L58" s="4" t="s">
        <v>1518</v>
      </c>
      <c r="M58" s="1"/>
      <c r="N58" s="1"/>
      <c r="P58"/>
    </row>
    <row r="59" spans="1:16">
      <c r="A59" s="1" t="s">
        <v>77</v>
      </c>
      <c r="B59" s="1" t="s">
        <v>1345</v>
      </c>
      <c r="C59" s="1">
        <v>16842</v>
      </c>
      <c r="D59" s="1" t="s">
        <v>1346</v>
      </c>
      <c r="E59" s="1" t="s">
        <v>8</v>
      </c>
      <c r="F59" s="1" t="s">
        <v>1233</v>
      </c>
      <c r="G59" s="1">
        <v>0.99995660781860296</v>
      </c>
      <c r="H59" s="1" t="s">
        <v>1531</v>
      </c>
      <c r="I59" s="1" t="s">
        <v>78</v>
      </c>
      <c r="J59" s="4" t="s">
        <v>1518</v>
      </c>
      <c r="K59" s="1"/>
      <c r="L59" s="4" t="s">
        <v>1518</v>
      </c>
      <c r="M59" s="1"/>
      <c r="N59" s="1"/>
      <c r="P59"/>
    </row>
    <row r="60" spans="1:16">
      <c r="A60" s="1" t="s">
        <v>77</v>
      </c>
      <c r="B60" s="1" t="s">
        <v>1347</v>
      </c>
      <c r="C60" s="1">
        <v>16791</v>
      </c>
      <c r="D60" s="1" t="s">
        <v>1348</v>
      </c>
      <c r="E60" s="1" t="s">
        <v>8</v>
      </c>
      <c r="F60" s="1" t="s">
        <v>1233</v>
      </c>
      <c r="G60" s="1">
        <v>0.99995934963226296</v>
      </c>
      <c r="H60" s="1"/>
      <c r="I60" s="1" t="s">
        <v>78</v>
      </c>
      <c r="J60" s="4" t="s">
        <v>1518</v>
      </c>
      <c r="K60" s="1"/>
      <c r="L60" s="4" t="s">
        <v>1518</v>
      </c>
      <c r="M60" s="1"/>
      <c r="N60" s="1"/>
      <c r="P60"/>
    </row>
    <row r="61" spans="1:16">
      <c r="A61" s="1" t="s">
        <v>77</v>
      </c>
      <c r="B61" s="1" t="s">
        <v>1349</v>
      </c>
      <c r="C61" s="1">
        <v>16170</v>
      </c>
      <c r="D61" s="1" t="s">
        <v>1350</v>
      </c>
      <c r="E61" s="1" t="s">
        <v>8</v>
      </c>
      <c r="F61" s="1" t="s">
        <v>1233</v>
      </c>
      <c r="G61" s="1">
        <v>0.99995267391204801</v>
      </c>
      <c r="H61" s="1"/>
      <c r="I61" s="1" t="s">
        <v>78</v>
      </c>
      <c r="J61" s="4" t="s">
        <v>1518</v>
      </c>
      <c r="K61" s="1"/>
      <c r="L61" s="4" t="s">
        <v>1518</v>
      </c>
      <c r="M61" s="1"/>
      <c r="N61" s="1"/>
      <c r="P61"/>
    </row>
    <row r="62" spans="1:16">
      <c r="A62" s="1" t="s">
        <v>77</v>
      </c>
      <c r="B62" s="1" t="s">
        <v>1351</v>
      </c>
      <c r="C62" s="1">
        <v>14795</v>
      </c>
      <c r="D62" s="1" t="s">
        <v>1252</v>
      </c>
      <c r="E62" s="1" t="s">
        <v>8</v>
      </c>
      <c r="F62" s="1" t="s">
        <v>1233</v>
      </c>
      <c r="G62" s="1">
        <v>0.99001640081405595</v>
      </c>
      <c r="H62" s="1" t="s">
        <v>1534</v>
      </c>
      <c r="I62" s="1" t="s">
        <v>78</v>
      </c>
      <c r="J62" s="4" t="s">
        <v>1518</v>
      </c>
      <c r="K62" s="1"/>
      <c r="L62" s="4" t="s">
        <v>1518</v>
      </c>
      <c r="M62" s="1"/>
      <c r="N62" s="1"/>
      <c r="P62"/>
    </row>
    <row r="63" spans="1:16">
      <c r="A63" s="1" t="s">
        <v>77</v>
      </c>
      <c r="B63" s="1" t="s">
        <v>943</v>
      </c>
      <c r="C63" s="1">
        <v>11719</v>
      </c>
      <c r="D63" s="1" t="s">
        <v>1352</v>
      </c>
      <c r="E63" s="1" t="s">
        <v>8</v>
      </c>
      <c r="F63" s="1" t="s">
        <v>1233</v>
      </c>
      <c r="G63" s="1">
        <v>0.36808750033378601</v>
      </c>
      <c r="H63" s="1" t="s">
        <v>1353</v>
      </c>
      <c r="I63" s="1" t="s">
        <v>78</v>
      </c>
      <c r="J63" s="4" t="s">
        <v>1518</v>
      </c>
      <c r="K63" s="1"/>
      <c r="L63" s="4" t="s">
        <v>1518</v>
      </c>
      <c r="M63" s="1"/>
      <c r="N63" s="1"/>
      <c r="P63"/>
    </row>
    <row r="64" spans="1:16">
      <c r="A64" s="1" t="s">
        <v>77</v>
      </c>
      <c r="B64" s="1" t="s">
        <v>1354</v>
      </c>
      <c r="C64" s="1">
        <v>9629</v>
      </c>
      <c r="D64" s="1" t="s">
        <v>1251</v>
      </c>
      <c r="E64" s="1" t="s">
        <v>8</v>
      </c>
      <c r="F64" s="1" t="s">
        <v>1233</v>
      </c>
      <c r="G64" s="1">
        <v>0.99979418516159002</v>
      </c>
      <c r="H64" s="1" t="s">
        <v>1539</v>
      </c>
      <c r="I64" s="1" t="s">
        <v>78</v>
      </c>
      <c r="J64" s="4" t="s">
        <v>1518</v>
      </c>
      <c r="K64" s="1"/>
      <c r="L64" s="4" t="s">
        <v>1518</v>
      </c>
      <c r="M64" s="1"/>
      <c r="N64" s="1"/>
      <c r="P64"/>
    </row>
    <row r="65" spans="1:16">
      <c r="A65" s="1" t="s">
        <v>103</v>
      </c>
      <c r="B65" s="1" t="s">
        <v>1379</v>
      </c>
      <c r="C65" s="1">
        <v>5718</v>
      </c>
      <c r="D65" s="1" t="s">
        <v>1257</v>
      </c>
      <c r="E65" s="1" t="s">
        <v>1258</v>
      </c>
      <c r="F65" s="1" t="s">
        <v>1233</v>
      </c>
      <c r="G65" s="1">
        <v>0.99996471405029297</v>
      </c>
      <c r="H65" s="1"/>
      <c r="I65" s="1" t="s">
        <v>104</v>
      </c>
      <c r="J65" s="4" t="s">
        <v>1518</v>
      </c>
      <c r="K65" s="1"/>
      <c r="L65" s="4" t="s">
        <v>1518</v>
      </c>
      <c r="M65" s="1"/>
      <c r="N65" s="1"/>
      <c r="P65"/>
    </row>
    <row r="66" spans="1:16">
      <c r="A66" s="1" t="s">
        <v>103</v>
      </c>
      <c r="B66" s="1" t="s">
        <v>1375</v>
      </c>
      <c r="C66" s="1">
        <v>5651</v>
      </c>
      <c r="D66" s="1" t="s">
        <v>1376</v>
      </c>
      <c r="E66" s="1" t="s">
        <v>1232</v>
      </c>
      <c r="F66" s="1" t="s">
        <v>1233</v>
      </c>
      <c r="G66" s="1">
        <v>0.99982458353042603</v>
      </c>
      <c r="H66" s="1"/>
      <c r="I66" s="1" t="s">
        <v>104</v>
      </c>
      <c r="J66" s="4" t="s">
        <v>1518</v>
      </c>
      <c r="K66" s="1"/>
      <c r="L66" s="4" t="s">
        <v>1518</v>
      </c>
      <c r="M66" s="1"/>
      <c r="N66" s="1"/>
      <c r="P66"/>
    </row>
    <row r="67" spans="1:16">
      <c r="A67" s="1" t="s">
        <v>103</v>
      </c>
      <c r="B67" s="1" t="s">
        <v>1377</v>
      </c>
      <c r="C67" s="1">
        <v>5309</v>
      </c>
      <c r="D67" s="1" t="s">
        <v>1281</v>
      </c>
      <c r="E67" s="1" t="s">
        <v>8</v>
      </c>
      <c r="F67" s="1" t="s">
        <v>1233</v>
      </c>
      <c r="G67" s="1">
        <v>0.999939084053039</v>
      </c>
      <c r="H67" s="1"/>
      <c r="I67" s="1" t="s">
        <v>104</v>
      </c>
      <c r="J67" s="4" t="s">
        <v>1518</v>
      </c>
      <c r="K67" s="1"/>
      <c r="L67" s="4" t="s">
        <v>1518</v>
      </c>
      <c r="M67" s="1"/>
      <c r="N67" s="1"/>
      <c r="P67"/>
    </row>
    <row r="68" spans="1:16">
      <c r="A68" s="1" t="s">
        <v>103</v>
      </c>
      <c r="B68" s="1" t="s">
        <v>1380</v>
      </c>
      <c r="C68" s="1">
        <v>16212</v>
      </c>
      <c r="D68" s="1" t="s">
        <v>1381</v>
      </c>
      <c r="E68" s="1" t="s">
        <v>23</v>
      </c>
      <c r="F68" s="1" t="s">
        <v>1233</v>
      </c>
      <c r="G68" s="1">
        <v>0.91159635782241799</v>
      </c>
      <c r="H68" s="1" t="s">
        <v>1382</v>
      </c>
      <c r="I68" s="1" t="s">
        <v>104</v>
      </c>
      <c r="J68" s="4" t="s">
        <v>1518</v>
      </c>
      <c r="K68" s="1"/>
      <c r="L68" s="4" t="s">
        <v>1518</v>
      </c>
      <c r="M68" s="1"/>
      <c r="N68" s="1"/>
      <c r="P68"/>
    </row>
    <row r="69" spans="1:16">
      <c r="A69" s="1" t="s">
        <v>103</v>
      </c>
      <c r="B69" s="1" t="s">
        <v>1383</v>
      </c>
      <c r="C69" s="1">
        <v>11028</v>
      </c>
      <c r="D69" s="1" t="s">
        <v>1261</v>
      </c>
      <c r="E69" s="1" t="s">
        <v>23</v>
      </c>
      <c r="F69" s="1" t="s">
        <v>1233</v>
      </c>
      <c r="G69" s="1">
        <v>0.99984109401702803</v>
      </c>
      <c r="H69" s="1" t="s">
        <v>1384</v>
      </c>
      <c r="I69" s="1" t="s">
        <v>104</v>
      </c>
      <c r="J69" s="4" t="s">
        <v>1518</v>
      </c>
      <c r="K69" s="1"/>
      <c r="L69" s="4" t="s">
        <v>1518</v>
      </c>
      <c r="M69" s="1"/>
      <c r="N69" s="1"/>
      <c r="P69"/>
    </row>
    <row r="70" spans="1:16">
      <c r="A70" s="1" t="s">
        <v>103</v>
      </c>
      <c r="B70" s="1" t="s">
        <v>1378</v>
      </c>
      <c r="C70" s="1">
        <v>8211</v>
      </c>
      <c r="D70" s="1" t="s">
        <v>1236</v>
      </c>
      <c r="E70" s="1" t="s">
        <v>1237</v>
      </c>
      <c r="F70" s="1" t="s">
        <v>1233</v>
      </c>
      <c r="G70" s="1">
        <v>0.997195243835449</v>
      </c>
      <c r="H70" s="1"/>
      <c r="I70" s="1" t="s">
        <v>104</v>
      </c>
      <c r="J70" s="1" t="s">
        <v>456</v>
      </c>
      <c r="K70" s="1" t="s">
        <v>518</v>
      </c>
      <c r="L70" s="1" t="s">
        <v>568</v>
      </c>
      <c r="M70" s="1" t="s">
        <v>480</v>
      </c>
      <c r="N70" s="1"/>
      <c r="P70"/>
    </row>
    <row r="71" spans="1:16">
      <c r="A71" s="1" t="s">
        <v>69</v>
      </c>
      <c r="B71" s="1" t="s">
        <v>1385</v>
      </c>
      <c r="C71" s="1">
        <v>5651</v>
      </c>
      <c r="D71" s="1" t="s">
        <v>1386</v>
      </c>
      <c r="E71" s="1" t="s">
        <v>1232</v>
      </c>
      <c r="F71" s="1" t="s">
        <v>1233</v>
      </c>
      <c r="G71" s="1">
        <v>0.99980741739273005</v>
      </c>
      <c r="H71" s="1"/>
      <c r="I71" s="1" t="s">
        <v>71</v>
      </c>
      <c r="J71" s="4" t="s">
        <v>1518</v>
      </c>
      <c r="K71" s="1"/>
      <c r="L71" s="4" t="s">
        <v>1518</v>
      </c>
      <c r="M71" s="1"/>
      <c r="N71" s="1"/>
      <c r="P71"/>
    </row>
    <row r="72" spans="1:16">
      <c r="A72" s="1" t="s">
        <v>69</v>
      </c>
      <c r="B72" s="1" t="s">
        <v>1387</v>
      </c>
      <c r="C72" s="1">
        <v>5124</v>
      </c>
      <c r="D72" s="1" t="s">
        <v>1281</v>
      </c>
      <c r="E72" s="1" t="s">
        <v>8</v>
      </c>
      <c r="F72" s="1" t="s">
        <v>1233</v>
      </c>
      <c r="G72" s="1">
        <v>0.99989986419677701</v>
      </c>
      <c r="H72" s="1"/>
      <c r="I72" s="1" t="s">
        <v>71</v>
      </c>
      <c r="J72" s="4" t="s">
        <v>1518</v>
      </c>
      <c r="K72" s="1"/>
      <c r="L72" s="4" t="s">
        <v>1518</v>
      </c>
      <c r="M72" s="1"/>
      <c r="N72" s="1"/>
      <c r="P72"/>
    </row>
    <row r="73" spans="1:16">
      <c r="A73" s="1" t="s">
        <v>173</v>
      </c>
      <c r="B73" s="1" t="s">
        <v>1388</v>
      </c>
      <c r="C73" s="1">
        <v>8450</v>
      </c>
      <c r="D73" s="1" t="s">
        <v>1389</v>
      </c>
      <c r="E73" s="1" t="s">
        <v>8</v>
      </c>
      <c r="F73" s="1" t="s">
        <v>1233</v>
      </c>
      <c r="G73" s="1">
        <v>0.19051180779933899</v>
      </c>
      <c r="H73" s="1" t="s">
        <v>1541</v>
      </c>
      <c r="I73" s="1" t="s">
        <v>174</v>
      </c>
      <c r="J73" s="4" t="s">
        <v>1518</v>
      </c>
      <c r="K73" s="1"/>
      <c r="L73" s="4" t="s">
        <v>1518</v>
      </c>
      <c r="M73" s="1"/>
      <c r="N73" s="1"/>
      <c r="P73"/>
    </row>
    <row r="74" spans="1:16">
      <c r="A74" s="1" t="s">
        <v>173</v>
      </c>
      <c r="B74" s="1" t="s">
        <v>1390</v>
      </c>
      <c r="C74" s="1">
        <v>7996</v>
      </c>
      <c r="D74" s="1" t="s">
        <v>1391</v>
      </c>
      <c r="E74" s="1" t="s">
        <v>8</v>
      </c>
      <c r="F74" s="1" t="s">
        <v>1233</v>
      </c>
      <c r="G74" s="1">
        <v>0.32347202301025302</v>
      </c>
      <c r="H74" s="1" t="s">
        <v>1392</v>
      </c>
      <c r="I74" s="1" t="s">
        <v>174</v>
      </c>
      <c r="J74" s="4" t="s">
        <v>1518</v>
      </c>
      <c r="K74" s="1"/>
      <c r="L74" s="4" t="s">
        <v>1518</v>
      </c>
      <c r="M74" s="1"/>
      <c r="N74" s="1"/>
      <c r="P74"/>
    </row>
    <row r="75" spans="1:16">
      <c r="A75" s="1" t="s">
        <v>138</v>
      </c>
      <c r="B75" s="1" t="s">
        <v>1393</v>
      </c>
      <c r="C75" s="1">
        <v>67416</v>
      </c>
      <c r="D75" s="1" t="s">
        <v>1394</v>
      </c>
      <c r="E75" s="1" t="s">
        <v>1232</v>
      </c>
      <c r="F75" s="1" t="s">
        <v>1233</v>
      </c>
      <c r="G75" s="1">
        <v>0.99993360042571999</v>
      </c>
      <c r="H75" s="1" t="s">
        <v>1520</v>
      </c>
      <c r="I75" s="1" t="s">
        <v>139</v>
      </c>
      <c r="J75" s="1" t="s">
        <v>656</v>
      </c>
      <c r="K75" s="1" t="s">
        <v>536</v>
      </c>
      <c r="L75" s="1" t="s">
        <v>691</v>
      </c>
      <c r="M75" s="1" t="s">
        <v>1560</v>
      </c>
      <c r="N75" s="1"/>
      <c r="P75"/>
    </row>
    <row r="76" spans="1:16">
      <c r="A76" s="1" t="s">
        <v>138</v>
      </c>
      <c r="B76" s="1" t="s">
        <v>1484</v>
      </c>
      <c r="C76" s="1">
        <v>10081</v>
      </c>
      <c r="D76" s="1" t="s">
        <v>1485</v>
      </c>
      <c r="E76" s="1" t="s">
        <v>1234</v>
      </c>
      <c r="F76" s="1" t="s">
        <v>1233</v>
      </c>
      <c r="G76" s="1">
        <v>0.987171590328216</v>
      </c>
      <c r="H76" s="1"/>
      <c r="I76" s="1" t="s">
        <v>139</v>
      </c>
      <c r="J76" s="4" t="s">
        <v>1518</v>
      </c>
      <c r="K76" s="1"/>
      <c r="L76" s="4" t="s">
        <v>1518</v>
      </c>
      <c r="M76" s="1"/>
      <c r="N76" s="1"/>
      <c r="P76"/>
    </row>
    <row r="77" spans="1:16">
      <c r="A77" s="1" t="s">
        <v>138</v>
      </c>
      <c r="B77" s="1" t="s">
        <v>1434</v>
      </c>
      <c r="C77" s="1">
        <v>10052</v>
      </c>
      <c r="D77" s="1" t="s">
        <v>1426</v>
      </c>
      <c r="E77" s="1" t="s">
        <v>1232</v>
      </c>
      <c r="F77" s="1" t="s">
        <v>1233</v>
      </c>
      <c r="G77" s="1">
        <v>1.7891218885779301E-2</v>
      </c>
      <c r="H77" s="1" t="s">
        <v>1435</v>
      </c>
      <c r="I77" s="1" t="s">
        <v>139</v>
      </c>
      <c r="J77" s="4" t="s">
        <v>1518</v>
      </c>
      <c r="K77" s="1"/>
      <c r="L77" s="4" t="s">
        <v>1518</v>
      </c>
      <c r="M77" s="1"/>
      <c r="N77" s="1"/>
      <c r="P77"/>
    </row>
    <row r="78" spans="1:16">
      <c r="A78" s="1" t="s">
        <v>138</v>
      </c>
      <c r="B78" s="1" t="s">
        <v>1436</v>
      </c>
      <c r="C78" s="1">
        <v>9793</v>
      </c>
      <c r="D78" s="1" t="s">
        <v>1437</v>
      </c>
      <c r="E78" s="1" t="s">
        <v>1232</v>
      </c>
      <c r="F78" s="1" t="s">
        <v>1233</v>
      </c>
      <c r="G78" s="1">
        <v>4.9068707972764899E-2</v>
      </c>
      <c r="H78" s="1" t="s">
        <v>1438</v>
      </c>
      <c r="I78" s="1" t="s">
        <v>139</v>
      </c>
      <c r="J78" s="4" t="s">
        <v>1518</v>
      </c>
      <c r="K78" s="1"/>
      <c r="L78" s="4" t="s">
        <v>1518</v>
      </c>
      <c r="M78" s="1"/>
      <c r="N78" s="1"/>
      <c r="P78"/>
    </row>
    <row r="79" spans="1:16">
      <c r="A79" s="1" t="s">
        <v>138</v>
      </c>
      <c r="B79" s="1" t="s">
        <v>1439</v>
      </c>
      <c r="C79" s="1">
        <v>9523</v>
      </c>
      <c r="D79" s="1" t="s">
        <v>1296</v>
      </c>
      <c r="E79" s="1" t="s">
        <v>1232</v>
      </c>
      <c r="F79" s="1" t="s">
        <v>1233</v>
      </c>
      <c r="G79" s="1">
        <v>4.04240982607E-3</v>
      </c>
      <c r="H79" s="1" t="s">
        <v>1440</v>
      </c>
      <c r="I79" s="1" t="s">
        <v>139</v>
      </c>
      <c r="J79" s="4" t="s">
        <v>1518</v>
      </c>
      <c r="K79" s="1"/>
      <c r="L79" s="4" t="s">
        <v>1518</v>
      </c>
      <c r="M79" s="1"/>
      <c r="N79" s="1"/>
      <c r="P79"/>
    </row>
    <row r="80" spans="1:16">
      <c r="A80" s="1" t="s">
        <v>138</v>
      </c>
      <c r="B80" s="1" t="s">
        <v>1441</v>
      </c>
      <c r="C80" s="1">
        <v>9209</v>
      </c>
      <c r="D80" s="1" t="s">
        <v>1442</v>
      </c>
      <c r="E80" s="1" t="s">
        <v>1232</v>
      </c>
      <c r="F80" s="1" t="s">
        <v>1233</v>
      </c>
      <c r="G80" s="1">
        <v>0.93034952878952004</v>
      </c>
      <c r="H80" s="1" t="s">
        <v>1443</v>
      </c>
      <c r="I80" s="1" t="s">
        <v>139</v>
      </c>
      <c r="J80" s="4" t="s">
        <v>1518</v>
      </c>
      <c r="K80" s="1"/>
      <c r="L80" s="4" t="s">
        <v>1518</v>
      </c>
      <c r="M80" s="1"/>
      <c r="N80" s="1"/>
      <c r="P80"/>
    </row>
    <row r="81" spans="1:16">
      <c r="A81" s="1" t="s">
        <v>138</v>
      </c>
      <c r="B81" s="1" t="s">
        <v>1486</v>
      </c>
      <c r="C81" s="1">
        <v>8721</v>
      </c>
      <c r="D81" s="1" t="s">
        <v>1487</v>
      </c>
      <c r="E81" s="1" t="s">
        <v>1488</v>
      </c>
      <c r="F81" s="1" t="s">
        <v>1233</v>
      </c>
      <c r="G81" s="1">
        <v>0.96525764465331998</v>
      </c>
      <c r="H81" s="1" t="s">
        <v>1489</v>
      </c>
      <c r="I81" s="1" t="s">
        <v>139</v>
      </c>
      <c r="J81" s="4" t="s">
        <v>1518</v>
      </c>
      <c r="K81" s="1"/>
      <c r="L81" s="4" t="s">
        <v>1518</v>
      </c>
      <c r="M81" s="1"/>
      <c r="N81" s="1"/>
      <c r="P81"/>
    </row>
    <row r="82" spans="1:16">
      <c r="A82" s="1" t="s">
        <v>138</v>
      </c>
      <c r="B82" s="1" t="s">
        <v>1444</v>
      </c>
      <c r="C82" s="1">
        <v>8596</v>
      </c>
      <c r="D82" s="1" t="s">
        <v>1296</v>
      </c>
      <c r="E82" s="1" t="s">
        <v>1232</v>
      </c>
      <c r="F82" s="1" t="s">
        <v>1233</v>
      </c>
      <c r="G82" s="1">
        <v>0.99047267436981201</v>
      </c>
      <c r="H82" s="1" t="s">
        <v>1540</v>
      </c>
      <c r="I82" s="1" t="s">
        <v>139</v>
      </c>
      <c r="J82" s="4" t="s">
        <v>1518</v>
      </c>
      <c r="K82" s="1"/>
      <c r="L82" s="4" t="s">
        <v>1518</v>
      </c>
      <c r="M82" s="1"/>
      <c r="N82" s="1"/>
      <c r="P82"/>
    </row>
    <row r="83" spans="1:16">
      <c r="A83" s="1" t="s">
        <v>138</v>
      </c>
      <c r="B83" s="1" t="s">
        <v>1445</v>
      </c>
      <c r="C83" s="1">
        <v>8512</v>
      </c>
      <c r="D83" s="1" t="s">
        <v>1332</v>
      </c>
      <c r="E83" s="1" t="s">
        <v>1232</v>
      </c>
      <c r="F83" s="1" t="s">
        <v>1233</v>
      </c>
      <c r="G83" s="1">
        <v>0.99978691339492798</v>
      </c>
      <c r="H83" s="1" t="s">
        <v>1446</v>
      </c>
      <c r="I83" s="1" t="s">
        <v>139</v>
      </c>
      <c r="J83" s="4" t="s">
        <v>1518</v>
      </c>
      <c r="K83" s="1"/>
      <c r="L83" s="4" t="s">
        <v>1518</v>
      </c>
      <c r="M83" s="1"/>
      <c r="N83" s="1"/>
      <c r="P83"/>
    </row>
    <row r="84" spans="1:16">
      <c r="A84" s="1" t="s">
        <v>138</v>
      </c>
      <c r="B84" s="1" t="s">
        <v>1402</v>
      </c>
      <c r="C84" s="1">
        <v>34621</v>
      </c>
      <c r="D84" s="1" t="s">
        <v>1329</v>
      </c>
      <c r="E84" s="1" t="s">
        <v>1232</v>
      </c>
      <c r="F84" s="1" t="s">
        <v>1233</v>
      </c>
      <c r="G84" s="1">
        <v>0.99996495246887196</v>
      </c>
      <c r="H84" s="1" t="s">
        <v>1524</v>
      </c>
      <c r="I84" s="1" t="s">
        <v>139</v>
      </c>
      <c r="J84" s="4" t="s">
        <v>1518</v>
      </c>
      <c r="K84" s="1"/>
      <c r="L84" s="4" t="s">
        <v>1518</v>
      </c>
      <c r="M84" s="1"/>
      <c r="N84" s="1"/>
      <c r="P84"/>
    </row>
    <row r="85" spans="1:16">
      <c r="A85" s="1" t="s">
        <v>138</v>
      </c>
      <c r="B85" s="1" t="s">
        <v>1447</v>
      </c>
      <c r="C85" s="1">
        <v>8148</v>
      </c>
      <c r="D85" s="1" t="s">
        <v>1426</v>
      </c>
      <c r="E85" s="1" t="s">
        <v>1232</v>
      </c>
      <c r="F85" s="1" t="s">
        <v>1233</v>
      </c>
      <c r="G85" s="1">
        <v>3.8709972053766202E-2</v>
      </c>
      <c r="H85" s="1" t="s">
        <v>1448</v>
      </c>
      <c r="I85" s="1" t="s">
        <v>139</v>
      </c>
      <c r="J85" s="4" t="s">
        <v>1518</v>
      </c>
      <c r="K85" s="1"/>
      <c r="L85" s="4" t="s">
        <v>1518</v>
      </c>
      <c r="M85" s="1"/>
      <c r="N85" s="1"/>
      <c r="P85"/>
    </row>
    <row r="86" spans="1:16">
      <c r="A86" s="1" t="s">
        <v>138</v>
      </c>
      <c r="B86" s="1" t="s">
        <v>1449</v>
      </c>
      <c r="C86" s="1">
        <v>7987</v>
      </c>
      <c r="D86" s="1" t="s">
        <v>1450</v>
      </c>
      <c r="E86" s="1" t="s">
        <v>1232</v>
      </c>
      <c r="F86" s="1" t="s">
        <v>1233</v>
      </c>
      <c r="G86" s="1">
        <v>0.99983513355255105</v>
      </c>
      <c r="H86" s="1" t="s">
        <v>1543</v>
      </c>
      <c r="I86" s="1" t="s">
        <v>139</v>
      </c>
      <c r="J86" s="4" t="s">
        <v>1518</v>
      </c>
      <c r="K86" s="1"/>
      <c r="L86" s="4" t="s">
        <v>1518</v>
      </c>
      <c r="M86" s="1"/>
      <c r="N86" s="1"/>
      <c r="P86"/>
    </row>
    <row r="87" spans="1:16">
      <c r="A87" s="1" t="s">
        <v>138</v>
      </c>
      <c r="B87" s="1" t="s">
        <v>1451</v>
      </c>
      <c r="C87" s="1">
        <v>7959</v>
      </c>
      <c r="D87" s="1" t="s">
        <v>1433</v>
      </c>
      <c r="E87" s="1" t="s">
        <v>1232</v>
      </c>
      <c r="F87" s="1" t="s">
        <v>1233</v>
      </c>
      <c r="G87" s="1">
        <v>1.06092793866992E-2</v>
      </c>
      <c r="H87" s="1" t="s">
        <v>1452</v>
      </c>
      <c r="I87" s="1" t="s">
        <v>139</v>
      </c>
      <c r="J87" s="4" t="s">
        <v>1518</v>
      </c>
      <c r="K87" s="1"/>
      <c r="L87" s="4" t="s">
        <v>1518</v>
      </c>
      <c r="M87" s="1"/>
      <c r="N87" s="1"/>
      <c r="P87"/>
    </row>
    <row r="88" spans="1:16">
      <c r="A88" s="1" t="s">
        <v>138</v>
      </c>
      <c r="B88" s="1" t="s">
        <v>1403</v>
      </c>
      <c r="C88" s="1">
        <v>33347</v>
      </c>
      <c r="D88" s="1" t="s">
        <v>1404</v>
      </c>
      <c r="E88" s="1" t="s">
        <v>1232</v>
      </c>
      <c r="F88" s="1" t="s">
        <v>1233</v>
      </c>
      <c r="G88" s="1">
        <v>0.64196640253067005</v>
      </c>
      <c r="H88" s="1" t="s">
        <v>1525</v>
      </c>
      <c r="I88" s="1" t="s">
        <v>139</v>
      </c>
      <c r="J88" s="4" t="s">
        <v>1518</v>
      </c>
      <c r="K88" s="1"/>
      <c r="L88" s="4" t="s">
        <v>1518</v>
      </c>
      <c r="M88" s="1"/>
      <c r="N88" s="1"/>
      <c r="P88"/>
    </row>
    <row r="89" spans="1:16">
      <c r="A89" s="1" t="s">
        <v>138</v>
      </c>
      <c r="B89" s="1" t="s">
        <v>1453</v>
      </c>
      <c r="C89" s="1">
        <v>7780</v>
      </c>
      <c r="D89" s="1" t="s">
        <v>1332</v>
      </c>
      <c r="E89" s="1" t="s">
        <v>1232</v>
      </c>
      <c r="F89" s="1" t="s">
        <v>1233</v>
      </c>
      <c r="G89" s="1">
        <v>0.99941217899322499</v>
      </c>
      <c r="H89" s="1" t="s">
        <v>1454</v>
      </c>
      <c r="I89" s="1" t="s">
        <v>139</v>
      </c>
      <c r="J89" s="4" t="s">
        <v>1518</v>
      </c>
      <c r="K89" s="1"/>
      <c r="L89" s="4" t="s">
        <v>1518</v>
      </c>
      <c r="M89" s="1"/>
      <c r="N89" s="1"/>
      <c r="P89"/>
    </row>
    <row r="90" spans="1:16">
      <c r="A90" s="1" t="s">
        <v>138</v>
      </c>
      <c r="B90" s="1" t="s">
        <v>1455</v>
      </c>
      <c r="C90" s="1">
        <v>7699</v>
      </c>
      <c r="D90" s="1" t="s">
        <v>1296</v>
      </c>
      <c r="E90" s="1" t="s">
        <v>1232</v>
      </c>
      <c r="F90" s="1" t="s">
        <v>1233</v>
      </c>
      <c r="G90" s="1">
        <v>5.8633037842809998E-3</v>
      </c>
      <c r="H90" s="5">
        <v>2117679</v>
      </c>
      <c r="I90" s="1" t="s">
        <v>139</v>
      </c>
      <c r="J90" s="4" t="s">
        <v>1518</v>
      </c>
      <c r="K90" s="1"/>
      <c r="L90" s="4" t="s">
        <v>1518</v>
      </c>
      <c r="M90" s="1"/>
      <c r="N90" s="1"/>
      <c r="P90"/>
    </row>
    <row r="91" spans="1:16">
      <c r="A91" s="1" t="s">
        <v>138</v>
      </c>
      <c r="B91" s="1" t="s">
        <v>1456</v>
      </c>
      <c r="C91" s="1">
        <v>7690</v>
      </c>
      <c r="D91" s="1" t="s">
        <v>1326</v>
      </c>
      <c r="E91" s="1" t="s">
        <v>1232</v>
      </c>
      <c r="F91" s="1" t="s">
        <v>1233</v>
      </c>
      <c r="G91" s="1">
        <v>0.99981933832168501</v>
      </c>
      <c r="H91" s="1" t="s">
        <v>1457</v>
      </c>
      <c r="I91" s="1" t="s">
        <v>139</v>
      </c>
      <c r="J91" s="4" t="s">
        <v>1518</v>
      </c>
      <c r="K91" s="1"/>
      <c r="L91" s="4" t="s">
        <v>1518</v>
      </c>
      <c r="M91" s="1"/>
      <c r="N91" s="1"/>
      <c r="P91"/>
    </row>
    <row r="92" spans="1:16">
      <c r="A92" s="1" t="s">
        <v>138</v>
      </c>
      <c r="B92" s="1" t="s">
        <v>1458</v>
      </c>
      <c r="C92" s="1">
        <v>7653</v>
      </c>
      <c r="D92" s="1" t="s">
        <v>1296</v>
      </c>
      <c r="E92" s="1" t="s">
        <v>1232</v>
      </c>
      <c r="F92" s="1" t="s">
        <v>1233</v>
      </c>
      <c r="G92" s="1">
        <v>3.8412932190109999E-4</v>
      </c>
      <c r="H92" s="1" t="s">
        <v>1459</v>
      </c>
      <c r="I92" s="1" t="s">
        <v>139</v>
      </c>
      <c r="J92" s="4" t="s">
        <v>1518</v>
      </c>
      <c r="K92" s="1"/>
      <c r="L92" s="4" t="s">
        <v>1518</v>
      </c>
      <c r="M92" s="1"/>
      <c r="N92" s="1"/>
      <c r="P92"/>
    </row>
    <row r="93" spans="1:16">
      <c r="A93" s="1" t="s">
        <v>138</v>
      </c>
      <c r="B93" s="1" t="s">
        <v>1460</v>
      </c>
      <c r="C93" s="1">
        <v>7641</v>
      </c>
      <c r="D93" s="1" t="s">
        <v>1437</v>
      </c>
      <c r="E93" s="1" t="s">
        <v>1232</v>
      </c>
      <c r="F93" s="1" t="s">
        <v>1233</v>
      </c>
      <c r="G93" s="1">
        <v>3.6867942661046899E-2</v>
      </c>
      <c r="H93" s="5">
        <v>307932</v>
      </c>
      <c r="I93" s="1" t="s">
        <v>139</v>
      </c>
      <c r="J93" s="4" t="s">
        <v>1518</v>
      </c>
      <c r="K93" s="1"/>
      <c r="L93" s="4" t="s">
        <v>1518</v>
      </c>
      <c r="M93" s="1"/>
      <c r="N93" s="1"/>
      <c r="P93"/>
    </row>
    <row r="94" spans="1:16">
      <c r="A94" s="1" t="s">
        <v>138</v>
      </c>
      <c r="B94" s="1" t="s">
        <v>1461</v>
      </c>
      <c r="C94" s="1">
        <v>7429</v>
      </c>
      <c r="D94" s="1" t="s">
        <v>1296</v>
      </c>
      <c r="E94" s="1" t="s">
        <v>1232</v>
      </c>
      <c r="F94" s="1" t="s">
        <v>1233</v>
      </c>
      <c r="G94" s="1">
        <v>4.4602463021874003E-3</v>
      </c>
      <c r="H94" s="1" t="s">
        <v>1462</v>
      </c>
      <c r="I94" s="1" t="s">
        <v>139</v>
      </c>
      <c r="J94" s="4" t="s">
        <v>1518</v>
      </c>
      <c r="K94" s="1"/>
      <c r="L94" s="4" t="s">
        <v>1518</v>
      </c>
      <c r="M94" s="1"/>
      <c r="N94" s="1"/>
      <c r="P94"/>
    </row>
    <row r="95" spans="1:16">
      <c r="A95" s="1" t="s">
        <v>138</v>
      </c>
      <c r="B95" s="1" t="s">
        <v>1463</v>
      </c>
      <c r="C95" s="1">
        <v>7081</v>
      </c>
      <c r="D95" s="1" t="s">
        <v>1406</v>
      </c>
      <c r="E95" s="1" t="s">
        <v>1232</v>
      </c>
      <c r="F95" s="1" t="s">
        <v>1233</v>
      </c>
      <c r="G95" s="1">
        <v>6.3435547053812998E-3</v>
      </c>
      <c r="H95" s="1" t="s">
        <v>1464</v>
      </c>
      <c r="I95" s="1" t="s">
        <v>139</v>
      </c>
      <c r="J95" s="4" t="s">
        <v>1518</v>
      </c>
      <c r="K95" s="1"/>
      <c r="L95" s="4" t="s">
        <v>1518</v>
      </c>
      <c r="M95" s="1"/>
      <c r="N95" s="1"/>
      <c r="P95"/>
    </row>
    <row r="96" spans="1:16">
      <c r="A96" s="1" t="s">
        <v>138</v>
      </c>
      <c r="B96" s="1" t="s">
        <v>1405</v>
      </c>
      <c r="C96" s="1">
        <v>32867</v>
      </c>
      <c r="D96" s="1" t="s">
        <v>1406</v>
      </c>
      <c r="E96" s="1" t="s">
        <v>1232</v>
      </c>
      <c r="F96" s="1" t="s">
        <v>1233</v>
      </c>
      <c r="G96" s="1">
        <v>0.99932241439819303</v>
      </c>
      <c r="H96" s="1" t="s">
        <v>1526</v>
      </c>
      <c r="I96" s="1" t="s">
        <v>139</v>
      </c>
      <c r="J96" s="4" t="s">
        <v>1518</v>
      </c>
      <c r="K96" s="1"/>
      <c r="L96" s="4" t="s">
        <v>1518</v>
      </c>
      <c r="M96" s="1"/>
      <c r="N96" s="1"/>
      <c r="P96"/>
    </row>
    <row r="97" spans="1:16">
      <c r="A97" s="1" t="s">
        <v>138</v>
      </c>
      <c r="B97" s="1" t="s">
        <v>1490</v>
      </c>
      <c r="C97" s="1">
        <v>5676</v>
      </c>
      <c r="D97" s="1" t="s">
        <v>1257</v>
      </c>
      <c r="E97" s="1" t="s">
        <v>1258</v>
      </c>
      <c r="F97" s="1" t="s">
        <v>1233</v>
      </c>
      <c r="G97" s="1">
        <v>0.99962031841277998</v>
      </c>
      <c r="H97" s="1"/>
      <c r="I97" s="1" t="s">
        <v>139</v>
      </c>
      <c r="J97" s="4" t="s">
        <v>1518</v>
      </c>
      <c r="K97" s="1"/>
      <c r="L97" s="4" t="s">
        <v>1518</v>
      </c>
      <c r="M97" s="1"/>
      <c r="N97" s="1"/>
      <c r="P97"/>
    </row>
    <row r="98" spans="1:16">
      <c r="A98" s="1" t="s">
        <v>138</v>
      </c>
      <c r="B98" s="1" t="s">
        <v>1465</v>
      </c>
      <c r="C98" s="1">
        <v>5603</v>
      </c>
      <c r="D98" s="1" t="s">
        <v>1417</v>
      </c>
      <c r="E98" s="1" t="s">
        <v>1232</v>
      </c>
      <c r="F98" s="1" t="s">
        <v>1233</v>
      </c>
      <c r="G98" s="1">
        <v>0.12346938997507</v>
      </c>
      <c r="H98" s="1" t="s">
        <v>1466</v>
      </c>
      <c r="I98" s="1" t="s">
        <v>139</v>
      </c>
      <c r="J98" s="4" t="s">
        <v>1518</v>
      </c>
      <c r="K98" s="1"/>
      <c r="L98" s="4" t="s">
        <v>1518</v>
      </c>
      <c r="M98" s="1"/>
      <c r="N98" s="1"/>
      <c r="P98"/>
    </row>
    <row r="99" spans="1:16">
      <c r="A99" s="1" t="s">
        <v>138</v>
      </c>
      <c r="B99" s="1" t="s">
        <v>1467</v>
      </c>
      <c r="C99" s="1">
        <v>5589</v>
      </c>
      <c r="D99" s="1" t="s">
        <v>1468</v>
      </c>
      <c r="E99" s="1" t="s">
        <v>1232</v>
      </c>
      <c r="F99" s="1" t="s">
        <v>1233</v>
      </c>
      <c r="G99" s="1">
        <v>0.96153098344802801</v>
      </c>
      <c r="H99" s="1" t="s">
        <v>1469</v>
      </c>
      <c r="I99" s="1" t="s">
        <v>139</v>
      </c>
      <c r="J99" s="4" t="s">
        <v>1518</v>
      </c>
      <c r="K99" s="1"/>
      <c r="L99" s="4" t="s">
        <v>1518</v>
      </c>
      <c r="M99" s="1"/>
      <c r="N99" s="1"/>
      <c r="P99"/>
    </row>
    <row r="100" spans="1:16">
      <c r="A100" s="1" t="s">
        <v>138</v>
      </c>
      <c r="B100" s="1" t="s">
        <v>1470</v>
      </c>
      <c r="C100" s="1">
        <v>5455</v>
      </c>
      <c r="D100" s="1" t="s">
        <v>1262</v>
      </c>
      <c r="E100" s="1" t="s">
        <v>1232</v>
      </c>
      <c r="F100" s="1" t="s">
        <v>1233</v>
      </c>
      <c r="G100" s="1">
        <v>0.99978750944137496</v>
      </c>
      <c r="H100" s="1" t="s">
        <v>1549</v>
      </c>
      <c r="I100" s="1" t="s">
        <v>139</v>
      </c>
      <c r="J100" s="1" t="s">
        <v>1561</v>
      </c>
      <c r="K100" s="1" t="s">
        <v>1562</v>
      </c>
      <c r="L100" s="4" t="s">
        <v>1518</v>
      </c>
      <c r="M100" s="1"/>
      <c r="N100" s="1"/>
      <c r="P100"/>
    </row>
    <row r="101" spans="1:16">
      <c r="A101" s="1" t="s">
        <v>138</v>
      </c>
      <c r="B101" s="1" t="s">
        <v>1471</v>
      </c>
      <c r="C101" s="1">
        <v>5416</v>
      </c>
      <c r="D101" s="1" t="s">
        <v>1333</v>
      </c>
      <c r="E101" s="1" t="s">
        <v>1232</v>
      </c>
      <c r="F101" s="1" t="s">
        <v>1233</v>
      </c>
      <c r="G101" s="1">
        <v>0.99975413084030096</v>
      </c>
      <c r="H101" s="1" t="s">
        <v>1472</v>
      </c>
      <c r="I101" s="1" t="s">
        <v>139</v>
      </c>
      <c r="J101" s="4" t="s">
        <v>1518</v>
      </c>
      <c r="K101" s="1"/>
      <c r="L101" s="4" t="s">
        <v>1518</v>
      </c>
      <c r="M101" s="1"/>
      <c r="N101" s="1"/>
      <c r="P101"/>
    </row>
    <row r="102" spans="1:16">
      <c r="A102" s="1" t="s">
        <v>138</v>
      </c>
      <c r="B102" s="1" t="s">
        <v>1483</v>
      </c>
      <c r="C102" s="1">
        <v>5408</v>
      </c>
      <c r="D102" s="1" t="s">
        <v>1300</v>
      </c>
      <c r="E102" s="1" t="s">
        <v>8</v>
      </c>
      <c r="F102" s="1" t="s">
        <v>1233</v>
      </c>
      <c r="G102" s="1">
        <v>0.99995052814483598</v>
      </c>
      <c r="H102" s="1"/>
      <c r="I102" s="1" t="s">
        <v>139</v>
      </c>
      <c r="J102" s="4" t="s">
        <v>1518</v>
      </c>
      <c r="K102" s="1"/>
      <c r="L102" s="4" t="s">
        <v>1518</v>
      </c>
      <c r="M102" s="1"/>
      <c r="N102" s="1"/>
      <c r="P102"/>
    </row>
    <row r="103" spans="1:16">
      <c r="A103" s="1" t="s">
        <v>138</v>
      </c>
      <c r="B103" s="1" t="s">
        <v>1473</v>
      </c>
      <c r="C103" s="1">
        <v>5358</v>
      </c>
      <c r="D103" s="1" t="s">
        <v>1333</v>
      </c>
      <c r="E103" s="1" t="s">
        <v>1232</v>
      </c>
      <c r="F103" s="1" t="s">
        <v>1233</v>
      </c>
      <c r="G103" s="1">
        <v>0.99957996606826705</v>
      </c>
      <c r="H103" s="1" t="s">
        <v>1474</v>
      </c>
      <c r="I103" s="1" t="s">
        <v>139</v>
      </c>
      <c r="J103" s="4" t="s">
        <v>1518</v>
      </c>
      <c r="K103" s="1"/>
      <c r="L103" s="4" t="s">
        <v>1518</v>
      </c>
      <c r="M103" s="1"/>
      <c r="N103" s="1"/>
      <c r="P103"/>
    </row>
    <row r="104" spans="1:16">
      <c r="A104" s="1" t="s">
        <v>138</v>
      </c>
      <c r="B104" s="1" t="s">
        <v>1475</v>
      </c>
      <c r="C104" s="1">
        <v>5339</v>
      </c>
      <c r="D104" s="1" t="s">
        <v>1332</v>
      </c>
      <c r="E104" s="1" t="s">
        <v>1232</v>
      </c>
      <c r="F104" s="1" t="s">
        <v>1233</v>
      </c>
      <c r="G104" s="1">
        <v>0.99980241060256902</v>
      </c>
      <c r="H104" s="1" t="s">
        <v>1552</v>
      </c>
      <c r="I104" s="1" t="s">
        <v>139</v>
      </c>
      <c r="J104" s="4" t="s">
        <v>1518</v>
      </c>
      <c r="K104" s="1"/>
      <c r="L104" s="4" t="s">
        <v>1518</v>
      </c>
      <c r="M104" s="1"/>
      <c r="N104" s="1"/>
      <c r="P104"/>
    </row>
    <row r="105" spans="1:16">
      <c r="A105" s="1" t="s">
        <v>138</v>
      </c>
      <c r="B105" s="1" t="s">
        <v>1476</v>
      </c>
      <c r="C105" s="1">
        <v>5275</v>
      </c>
      <c r="D105" s="1" t="s">
        <v>1334</v>
      </c>
      <c r="E105" s="1" t="s">
        <v>1232</v>
      </c>
      <c r="F105" s="1" t="s">
        <v>1233</v>
      </c>
      <c r="G105" s="1">
        <v>0.99970895051956099</v>
      </c>
      <c r="H105" s="1"/>
      <c r="I105" s="1" t="s">
        <v>139</v>
      </c>
      <c r="J105" s="4" t="s">
        <v>1518</v>
      </c>
      <c r="K105" s="1"/>
      <c r="L105" s="4" t="s">
        <v>1518</v>
      </c>
      <c r="M105" s="1"/>
      <c r="N105" s="1"/>
      <c r="P105"/>
    </row>
    <row r="106" spans="1:16">
      <c r="A106" s="1" t="s">
        <v>138</v>
      </c>
      <c r="B106" s="1" t="s">
        <v>1477</v>
      </c>
      <c r="C106" s="1">
        <v>5203</v>
      </c>
      <c r="D106" s="1" t="s">
        <v>1296</v>
      </c>
      <c r="E106" s="1" t="s">
        <v>1232</v>
      </c>
      <c r="F106" s="1" t="s">
        <v>1233</v>
      </c>
      <c r="G106" s="1">
        <v>0.66125625371932895</v>
      </c>
      <c r="H106" s="1" t="s">
        <v>1553</v>
      </c>
      <c r="I106" s="1" t="s">
        <v>139</v>
      </c>
      <c r="J106" s="4" t="s">
        <v>1518</v>
      </c>
      <c r="K106" s="1"/>
      <c r="L106" s="4" t="s">
        <v>1518</v>
      </c>
      <c r="M106" s="1"/>
      <c r="N106" s="1"/>
      <c r="P106"/>
    </row>
    <row r="107" spans="1:16">
      <c r="A107" s="1" t="s">
        <v>138</v>
      </c>
      <c r="B107" s="1" t="s">
        <v>1478</v>
      </c>
      <c r="C107" s="1">
        <v>5036</v>
      </c>
      <c r="D107" s="1" t="s">
        <v>1296</v>
      </c>
      <c r="E107" s="1" t="s">
        <v>1232</v>
      </c>
      <c r="F107" s="1" t="s">
        <v>1233</v>
      </c>
      <c r="G107" s="1">
        <v>2.5195121997960001E-4</v>
      </c>
      <c r="H107" s="1" t="s">
        <v>1555</v>
      </c>
      <c r="I107" s="1" t="s">
        <v>139</v>
      </c>
      <c r="J107" s="4" t="s">
        <v>1518</v>
      </c>
      <c r="K107" s="1"/>
      <c r="L107" s="4" t="s">
        <v>1518</v>
      </c>
      <c r="M107" s="1"/>
      <c r="N107" s="1"/>
      <c r="P107"/>
    </row>
    <row r="108" spans="1:16">
      <c r="A108" s="1" t="s">
        <v>138</v>
      </c>
      <c r="B108" s="1" t="s">
        <v>1479</v>
      </c>
      <c r="C108" s="1">
        <v>4996</v>
      </c>
      <c r="D108" s="1" t="s">
        <v>1480</v>
      </c>
      <c r="E108" s="1" t="s">
        <v>1232</v>
      </c>
      <c r="F108" s="1" t="s">
        <v>1233</v>
      </c>
      <c r="G108" s="1">
        <v>0.99978560209274203</v>
      </c>
      <c r="H108" s="1" t="s">
        <v>1557</v>
      </c>
      <c r="I108" s="1" t="s">
        <v>139</v>
      </c>
      <c r="J108" s="4" t="s">
        <v>1518</v>
      </c>
      <c r="K108" s="1"/>
      <c r="L108" s="4" t="s">
        <v>1518</v>
      </c>
      <c r="M108" s="1"/>
      <c r="N108" s="1"/>
      <c r="P108"/>
    </row>
    <row r="109" spans="1:16">
      <c r="A109" s="1" t="s">
        <v>138</v>
      </c>
      <c r="B109" s="1" t="s">
        <v>1407</v>
      </c>
      <c r="C109" s="1">
        <v>23405</v>
      </c>
      <c r="D109" s="1" t="s">
        <v>1296</v>
      </c>
      <c r="E109" s="1" t="s">
        <v>1232</v>
      </c>
      <c r="F109" s="1" t="s">
        <v>1233</v>
      </c>
      <c r="G109" s="1">
        <v>3.8114113267510999E-3</v>
      </c>
      <c r="H109" s="1" t="s">
        <v>1528</v>
      </c>
      <c r="I109" s="1" t="s">
        <v>139</v>
      </c>
      <c r="J109" s="4" t="s">
        <v>1518</v>
      </c>
      <c r="K109" s="1"/>
      <c r="L109" s="4" t="s">
        <v>1518</v>
      </c>
      <c r="M109" s="1"/>
      <c r="N109" s="1"/>
      <c r="P109"/>
    </row>
    <row r="110" spans="1:16">
      <c r="A110" s="1" t="s">
        <v>138</v>
      </c>
      <c r="B110" s="1" t="s">
        <v>1408</v>
      </c>
      <c r="C110" s="1">
        <v>21862</v>
      </c>
      <c r="D110" s="1" t="s">
        <v>1409</v>
      </c>
      <c r="E110" s="1" t="s">
        <v>1232</v>
      </c>
      <c r="F110" s="1" t="s">
        <v>1233</v>
      </c>
      <c r="G110" s="1">
        <v>0.92653656005859297</v>
      </c>
      <c r="H110" s="1" t="s">
        <v>1410</v>
      </c>
      <c r="I110" s="1" t="s">
        <v>139</v>
      </c>
      <c r="J110" s="4" t="s">
        <v>1518</v>
      </c>
      <c r="K110" s="1"/>
      <c r="L110" s="4" t="s">
        <v>1518</v>
      </c>
      <c r="M110" s="1"/>
      <c r="N110" s="1"/>
      <c r="P110"/>
    </row>
    <row r="111" spans="1:16">
      <c r="A111" s="1" t="s">
        <v>138</v>
      </c>
      <c r="B111" s="1" t="s">
        <v>1411</v>
      </c>
      <c r="C111" s="1">
        <v>20418</v>
      </c>
      <c r="D111" s="1" t="s">
        <v>1296</v>
      </c>
      <c r="E111" s="1" t="s">
        <v>1232</v>
      </c>
      <c r="F111" s="1" t="s">
        <v>1233</v>
      </c>
      <c r="G111" s="1">
        <v>0.99143123626708896</v>
      </c>
      <c r="H111" s="1" t="s">
        <v>1529</v>
      </c>
      <c r="I111" s="1" t="s">
        <v>139</v>
      </c>
      <c r="J111" s="4" t="s">
        <v>1518</v>
      </c>
      <c r="K111" s="1"/>
      <c r="L111" s="4" t="s">
        <v>1518</v>
      </c>
      <c r="M111" s="1"/>
      <c r="N111" s="1"/>
      <c r="P111"/>
    </row>
    <row r="112" spans="1:16">
      <c r="A112" s="1" t="s">
        <v>138</v>
      </c>
      <c r="B112" s="1" t="s">
        <v>1395</v>
      </c>
      <c r="C112" s="1">
        <v>46513</v>
      </c>
      <c r="D112" s="1" t="s">
        <v>1396</v>
      </c>
      <c r="E112" s="1" t="s">
        <v>1232</v>
      </c>
      <c r="F112" s="1" t="s">
        <v>1233</v>
      </c>
      <c r="G112" s="1">
        <v>0.99981766939163197</v>
      </c>
      <c r="H112" s="1" t="s">
        <v>1521</v>
      </c>
      <c r="I112" s="1" t="s">
        <v>139</v>
      </c>
      <c r="J112" s="1" t="s">
        <v>1563</v>
      </c>
      <c r="K112" s="1"/>
      <c r="L112" s="4" t="s">
        <v>1518</v>
      </c>
      <c r="M112" s="1"/>
      <c r="N112" s="1"/>
      <c r="P112"/>
    </row>
    <row r="113" spans="1:16">
      <c r="A113" s="1" t="s">
        <v>138</v>
      </c>
      <c r="B113" s="1" t="s">
        <v>1412</v>
      </c>
      <c r="C113" s="1">
        <v>17899</v>
      </c>
      <c r="D113" s="1" t="s">
        <v>1413</v>
      </c>
      <c r="E113" s="1" t="s">
        <v>1232</v>
      </c>
      <c r="F113" s="1" t="s">
        <v>1233</v>
      </c>
      <c r="G113" s="1">
        <v>0.99952340126037598</v>
      </c>
      <c r="H113" s="1" t="s">
        <v>1530</v>
      </c>
      <c r="I113" s="1" t="s">
        <v>139</v>
      </c>
      <c r="J113" s="4" t="s">
        <v>1518</v>
      </c>
      <c r="K113" s="1"/>
      <c r="L113" s="4" t="s">
        <v>1518</v>
      </c>
      <c r="M113" s="1"/>
      <c r="N113" s="1"/>
      <c r="P113"/>
    </row>
    <row r="114" spans="1:16">
      <c r="A114" s="1" t="s">
        <v>138</v>
      </c>
      <c r="B114" s="1" t="s">
        <v>1414</v>
      </c>
      <c r="C114" s="1">
        <v>17527</v>
      </c>
      <c r="D114" s="1" t="s">
        <v>1406</v>
      </c>
      <c r="E114" s="1" t="s">
        <v>1232</v>
      </c>
      <c r="F114" s="1" t="s">
        <v>1233</v>
      </c>
      <c r="G114" s="1">
        <v>3.33286263048648E-2</v>
      </c>
      <c r="H114" s="1" t="s">
        <v>1415</v>
      </c>
      <c r="I114" s="1" t="s">
        <v>139</v>
      </c>
      <c r="J114" s="4" t="s">
        <v>1518</v>
      </c>
      <c r="K114" s="1"/>
      <c r="L114" s="4" t="s">
        <v>1518</v>
      </c>
      <c r="M114" s="1"/>
      <c r="N114" s="1"/>
      <c r="P114"/>
    </row>
    <row r="115" spans="1:16">
      <c r="A115" s="1" t="s">
        <v>138</v>
      </c>
      <c r="B115" s="1" t="s">
        <v>1416</v>
      </c>
      <c r="C115" s="1">
        <v>15774</v>
      </c>
      <c r="D115" s="1" t="s">
        <v>1417</v>
      </c>
      <c r="E115" s="1" t="s">
        <v>1232</v>
      </c>
      <c r="F115" s="1" t="s">
        <v>1233</v>
      </c>
      <c r="G115" s="1">
        <v>9.14656147360801E-2</v>
      </c>
      <c r="H115" s="1" t="s">
        <v>1532</v>
      </c>
      <c r="I115" s="1" t="s">
        <v>139</v>
      </c>
      <c r="J115" s="4" t="s">
        <v>1518</v>
      </c>
      <c r="K115" s="1"/>
      <c r="L115" s="4" t="s">
        <v>1518</v>
      </c>
      <c r="M115" s="1"/>
      <c r="N115" s="1"/>
      <c r="P115"/>
    </row>
    <row r="116" spans="1:16">
      <c r="A116" s="1" t="s">
        <v>138</v>
      </c>
      <c r="B116" s="1" t="s">
        <v>1418</v>
      </c>
      <c r="C116" s="1">
        <v>15739</v>
      </c>
      <c r="D116" s="1" t="s">
        <v>1299</v>
      </c>
      <c r="E116" s="1" t="s">
        <v>1232</v>
      </c>
      <c r="F116" s="1" t="s">
        <v>1233</v>
      </c>
      <c r="G116" s="1">
        <v>0.99986326694488503</v>
      </c>
      <c r="H116" s="1" t="s">
        <v>1419</v>
      </c>
      <c r="I116" s="1" t="s">
        <v>139</v>
      </c>
      <c r="J116" s="4" t="s">
        <v>1518</v>
      </c>
      <c r="K116" s="1"/>
      <c r="L116" s="4" t="s">
        <v>1518</v>
      </c>
      <c r="M116" s="1"/>
      <c r="N116" s="1"/>
      <c r="P116"/>
    </row>
    <row r="117" spans="1:16">
      <c r="A117" s="1" t="s">
        <v>138</v>
      </c>
      <c r="B117" s="1" t="s">
        <v>1397</v>
      </c>
      <c r="C117" s="1">
        <v>45984</v>
      </c>
      <c r="D117" s="1" t="s">
        <v>1398</v>
      </c>
      <c r="E117" s="1" t="s">
        <v>1232</v>
      </c>
      <c r="F117" s="1" t="s">
        <v>1233</v>
      </c>
      <c r="G117" s="1">
        <v>0.94110351800918501</v>
      </c>
      <c r="H117" s="1" t="s">
        <v>1399</v>
      </c>
      <c r="I117" s="1" t="s">
        <v>139</v>
      </c>
      <c r="J117" s="1" t="s">
        <v>547</v>
      </c>
      <c r="K117" s="1" t="s">
        <v>1564</v>
      </c>
      <c r="L117" s="4" t="s">
        <v>1518</v>
      </c>
      <c r="M117" s="1"/>
      <c r="N117" s="1"/>
      <c r="P117"/>
    </row>
    <row r="118" spans="1:16">
      <c r="A118" s="1" t="s">
        <v>138</v>
      </c>
      <c r="B118" s="1" t="s">
        <v>1420</v>
      </c>
      <c r="C118" s="1">
        <v>15536</v>
      </c>
      <c r="D118" s="1" t="s">
        <v>1421</v>
      </c>
      <c r="E118" s="1" t="s">
        <v>1232</v>
      </c>
      <c r="F118" s="1" t="s">
        <v>1233</v>
      </c>
      <c r="G118" s="1">
        <v>0.99982041120529097</v>
      </c>
      <c r="H118" s="1" t="s">
        <v>1533</v>
      </c>
      <c r="I118" s="1" t="s">
        <v>139</v>
      </c>
      <c r="J118" s="4" t="s">
        <v>1518</v>
      </c>
      <c r="K118" s="1"/>
      <c r="L118" s="4" t="s">
        <v>1518</v>
      </c>
      <c r="M118" s="1"/>
      <c r="N118" s="1"/>
      <c r="P118"/>
    </row>
    <row r="119" spans="1:16">
      <c r="A119" s="1" t="s">
        <v>138</v>
      </c>
      <c r="B119" s="1" t="s">
        <v>1400</v>
      </c>
      <c r="C119" s="1">
        <v>43972</v>
      </c>
      <c r="D119" s="1" t="s">
        <v>1332</v>
      </c>
      <c r="E119" s="1" t="s">
        <v>1232</v>
      </c>
      <c r="F119" s="1" t="s">
        <v>1233</v>
      </c>
      <c r="G119" s="1">
        <v>0.99984884262084905</v>
      </c>
      <c r="H119" s="1" t="s">
        <v>1522</v>
      </c>
      <c r="I119" s="1" t="s">
        <v>139</v>
      </c>
      <c r="L119" s="4" t="s">
        <v>1518</v>
      </c>
      <c r="M119" s="1"/>
      <c r="N119" s="1"/>
      <c r="P119"/>
    </row>
    <row r="120" spans="1:16">
      <c r="A120" s="1" t="s">
        <v>138</v>
      </c>
      <c r="B120" s="1" t="s">
        <v>1422</v>
      </c>
      <c r="C120" s="1">
        <v>13270</v>
      </c>
      <c r="D120" s="1" t="s">
        <v>1417</v>
      </c>
      <c r="E120" s="1" t="s">
        <v>1232</v>
      </c>
      <c r="F120" s="1" t="s">
        <v>1233</v>
      </c>
      <c r="G120" s="1">
        <v>3.5601891577243798E-2</v>
      </c>
      <c r="H120" s="1" t="s">
        <v>1535</v>
      </c>
      <c r="I120" s="1" t="s">
        <v>139</v>
      </c>
      <c r="J120" s="4" t="s">
        <v>1518</v>
      </c>
      <c r="K120" s="1"/>
      <c r="L120" s="4" t="s">
        <v>1518</v>
      </c>
      <c r="M120" s="1"/>
      <c r="N120" s="1"/>
      <c r="P120"/>
    </row>
    <row r="121" spans="1:16">
      <c r="A121" s="1" t="s">
        <v>138</v>
      </c>
      <c r="B121" s="1" t="s">
        <v>1423</v>
      </c>
      <c r="C121" s="1">
        <v>13083</v>
      </c>
      <c r="D121" s="1" t="s">
        <v>1332</v>
      </c>
      <c r="E121" s="1" t="s">
        <v>1232</v>
      </c>
      <c r="F121" s="1" t="s">
        <v>1233</v>
      </c>
      <c r="G121" s="1">
        <v>0.99975246191024703</v>
      </c>
      <c r="H121" s="1" t="s">
        <v>1536</v>
      </c>
      <c r="I121" s="1" t="s">
        <v>139</v>
      </c>
      <c r="J121" s="1" t="s">
        <v>1565</v>
      </c>
      <c r="K121" s="1"/>
      <c r="L121" s="4" t="s">
        <v>1518</v>
      </c>
      <c r="M121" s="1"/>
      <c r="N121" s="1"/>
      <c r="P121"/>
    </row>
    <row r="122" spans="1:16">
      <c r="A122" s="1" t="s">
        <v>138</v>
      </c>
      <c r="B122" s="1" t="s">
        <v>1401</v>
      </c>
      <c r="C122" s="1">
        <v>42143</v>
      </c>
      <c r="D122" s="1" t="s">
        <v>1296</v>
      </c>
      <c r="E122" s="1" t="s">
        <v>1232</v>
      </c>
      <c r="F122" s="1" t="s">
        <v>1233</v>
      </c>
      <c r="G122" s="1">
        <v>0.99968540668487504</v>
      </c>
      <c r="H122" s="1" t="s">
        <v>1523</v>
      </c>
      <c r="I122" s="1" t="s">
        <v>139</v>
      </c>
      <c r="J122" s="4" t="s">
        <v>1518</v>
      </c>
      <c r="K122" s="1"/>
      <c r="L122" s="4" t="s">
        <v>1518</v>
      </c>
      <c r="M122" s="1"/>
      <c r="N122" s="1"/>
      <c r="P122"/>
    </row>
    <row r="123" spans="1:16">
      <c r="A123" s="1" t="s">
        <v>138</v>
      </c>
      <c r="B123" s="1" t="s">
        <v>1424</v>
      </c>
      <c r="C123" s="1">
        <v>11465</v>
      </c>
      <c r="D123" s="1" t="s">
        <v>1329</v>
      </c>
      <c r="E123" s="1" t="s">
        <v>1232</v>
      </c>
      <c r="F123" s="1" t="s">
        <v>1233</v>
      </c>
      <c r="G123" s="1">
        <v>0.99930381774902299</v>
      </c>
      <c r="H123" s="1"/>
      <c r="I123" s="1" t="s">
        <v>139</v>
      </c>
      <c r="J123" s="4" t="s">
        <v>1518</v>
      </c>
      <c r="K123" s="1"/>
      <c r="L123" s="4" t="s">
        <v>1518</v>
      </c>
      <c r="M123" s="1"/>
      <c r="N123" s="1"/>
      <c r="P123"/>
    </row>
    <row r="124" spans="1:16">
      <c r="A124" s="1" t="s">
        <v>138</v>
      </c>
      <c r="B124" s="1" t="s">
        <v>1425</v>
      </c>
      <c r="C124" s="1">
        <v>11212</v>
      </c>
      <c r="D124" s="1" t="s">
        <v>1426</v>
      </c>
      <c r="E124" s="1" t="s">
        <v>1232</v>
      </c>
      <c r="F124" s="1" t="s">
        <v>1233</v>
      </c>
      <c r="G124" s="1">
        <v>1.9214821513742E-3</v>
      </c>
      <c r="H124" s="1" t="s">
        <v>1427</v>
      </c>
      <c r="I124" s="1" t="s">
        <v>139</v>
      </c>
      <c r="J124" s="4" t="s">
        <v>1518</v>
      </c>
      <c r="K124" s="1"/>
      <c r="L124" s="4" t="s">
        <v>1518</v>
      </c>
      <c r="M124" s="1"/>
      <c r="N124" s="1"/>
      <c r="P124"/>
    </row>
    <row r="125" spans="1:16">
      <c r="A125" s="1" t="s">
        <v>138</v>
      </c>
      <c r="B125" s="1" t="s">
        <v>1006</v>
      </c>
      <c r="C125" s="1">
        <v>11024</v>
      </c>
      <c r="D125" s="1" t="s">
        <v>1428</v>
      </c>
      <c r="E125" s="1" t="s">
        <v>1232</v>
      </c>
      <c r="F125" s="1" t="s">
        <v>1233</v>
      </c>
      <c r="G125" s="1">
        <v>0.99979108572006203</v>
      </c>
      <c r="H125" s="1" t="s">
        <v>1537</v>
      </c>
      <c r="I125" s="1" t="s">
        <v>139</v>
      </c>
      <c r="J125" s="1" t="s">
        <v>1007</v>
      </c>
      <c r="K125" s="1"/>
      <c r="L125" s="4" t="s">
        <v>1518</v>
      </c>
      <c r="M125" s="1"/>
      <c r="N125" s="1"/>
      <c r="P125"/>
    </row>
    <row r="126" spans="1:16">
      <c r="A126" s="1" t="s">
        <v>138</v>
      </c>
      <c r="B126" s="1" t="s">
        <v>1429</v>
      </c>
      <c r="C126" s="1">
        <v>10799</v>
      </c>
      <c r="D126" s="1" t="s">
        <v>1314</v>
      </c>
      <c r="E126" s="1" t="s">
        <v>1232</v>
      </c>
      <c r="F126" s="1" t="s">
        <v>1233</v>
      </c>
      <c r="G126" s="1">
        <v>0.99982506036758401</v>
      </c>
      <c r="H126" s="1" t="s">
        <v>1482</v>
      </c>
      <c r="I126" s="1" t="s">
        <v>139</v>
      </c>
      <c r="J126" s="4" t="s">
        <v>1518</v>
      </c>
      <c r="K126" s="1"/>
      <c r="L126" s="4" t="s">
        <v>1518</v>
      </c>
      <c r="M126" s="1"/>
      <c r="N126" s="1"/>
      <c r="P126"/>
    </row>
    <row r="127" spans="1:16">
      <c r="A127" s="1" t="s">
        <v>138</v>
      </c>
      <c r="B127" s="1" t="s">
        <v>1430</v>
      </c>
      <c r="C127" s="1">
        <v>10610</v>
      </c>
      <c r="D127" s="1" t="s">
        <v>1406</v>
      </c>
      <c r="E127" s="1" t="s">
        <v>1232</v>
      </c>
      <c r="F127" s="1" t="s">
        <v>1233</v>
      </c>
      <c r="G127" s="1">
        <v>2.1968105807900401E-2</v>
      </c>
      <c r="H127" s="1" t="s">
        <v>1431</v>
      </c>
      <c r="I127" s="1" t="s">
        <v>139</v>
      </c>
      <c r="J127" s="4" t="s">
        <v>1518</v>
      </c>
      <c r="K127" s="1"/>
      <c r="L127" s="4" t="s">
        <v>1518</v>
      </c>
      <c r="M127" s="1"/>
      <c r="N127" s="1"/>
      <c r="P127"/>
    </row>
    <row r="128" spans="1:16">
      <c r="A128" s="1" t="s">
        <v>138</v>
      </c>
      <c r="B128" s="1" t="s">
        <v>1432</v>
      </c>
      <c r="C128" s="1">
        <v>10533</v>
      </c>
      <c r="D128" s="1" t="s">
        <v>1433</v>
      </c>
      <c r="E128" s="1" t="s">
        <v>1232</v>
      </c>
      <c r="F128" s="1" t="s">
        <v>1233</v>
      </c>
      <c r="G128" s="1">
        <v>0.46439930796623202</v>
      </c>
      <c r="H128" s="1" t="s">
        <v>1538</v>
      </c>
      <c r="I128" s="1" t="s">
        <v>139</v>
      </c>
      <c r="J128" s="4" t="s">
        <v>1518</v>
      </c>
      <c r="K128" s="1"/>
      <c r="L128" s="4" t="s">
        <v>1518</v>
      </c>
      <c r="M128" s="1"/>
      <c r="N128" s="1"/>
      <c r="P128"/>
    </row>
    <row r="129" spans="1:16">
      <c r="A129" s="1" t="s">
        <v>84</v>
      </c>
      <c r="B129" s="1" t="s">
        <v>1491</v>
      </c>
      <c r="C129" s="1">
        <v>21356</v>
      </c>
      <c r="D129" s="1" t="s">
        <v>1492</v>
      </c>
      <c r="E129" s="1" t="s">
        <v>1232</v>
      </c>
      <c r="F129" s="1" t="s">
        <v>1233</v>
      </c>
      <c r="G129" s="1">
        <v>0.90474611520767201</v>
      </c>
      <c r="H129" s="1" t="s">
        <v>1493</v>
      </c>
      <c r="I129" s="1" t="s">
        <v>85</v>
      </c>
      <c r="J129" s="1" t="s">
        <v>527</v>
      </c>
      <c r="K129" s="1" t="s">
        <v>514</v>
      </c>
      <c r="L129" s="1" t="s">
        <v>671</v>
      </c>
      <c r="M129" s="1"/>
      <c r="N129" s="1"/>
      <c r="P129"/>
    </row>
    <row r="130" spans="1:16">
      <c r="A130" s="1" t="s">
        <v>84</v>
      </c>
      <c r="B130" s="1" t="s">
        <v>1498</v>
      </c>
      <c r="C130" s="1">
        <v>6340</v>
      </c>
      <c r="D130" s="1" t="s">
        <v>1257</v>
      </c>
      <c r="E130" s="1" t="s">
        <v>1258</v>
      </c>
      <c r="F130" s="1" t="s">
        <v>1233</v>
      </c>
      <c r="G130" s="1">
        <v>0.99862098693847601</v>
      </c>
      <c r="H130" s="1"/>
      <c r="I130" s="1" t="s">
        <v>85</v>
      </c>
      <c r="J130" s="4" t="s">
        <v>1518</v>
      </c>
      <c r="K130" s="1"/>
      <c r="L130" s="4" t="s">
        <v>1518</v>
      </c>
      <c r="M130" s="1"/>
      <c r="N130" s="1"/>
      <c r="P130"/>
    </row>
    <row r="131" spans="1:16">
      <c r="A131" s="1" t="s">
        <v>84</v>
      </c>
      <c r="B131" s="1" t="s">
        <v>1499</v>
      </c>
      <c r="C131" s="1">
        <v>5651</v>
      </c>
      <c r="D131" s="1" t="s">
        <v>1298</v>
      </c>
      <c r="E131" s="1" t="s">
        <v>23</v>
      </c>
      <c r="F131" s="1" t="s">
        <v>1233</v>
      </c>
      <c r="G131" s="1">
        <v>0.98119628429412797</v>
      </c>
      <c r="H131" s="1" t="s">
        <v>1500</v>
      </c>
      <c r="I131" s="1" t="s">
        <v>85</v>
      </c>
      <c r="J131" s="4" t="s">
        <v>1518</v>
      </c>
      <c r="K131" s="1"/>
      <c r="L131" s="4" t="s">
        <v>1518</v>
      </c>
      <c r="M131" s="1"/>
      <c r="N131" s="1"/>
      <c r="P131"/>
    </row>
    <row r="132" spans="1:16">
      <c r="A132" s="1" t="s">
        <v>84</v>
      </c>
      <c r="B132" s="1" t="s">
        <v>1494</v>
      </c>
      <c r="C132" s="1">
        <v>5651</v>
      </c>
      <c r="D132" s="1" t="s">
        <v>1495</v>
      </c>
      <c r="E132" s="1" t="s">
        <v>1232</v>
      </c>
      <c r="F132" s="1" t="s">
        <v>1233</v>
      </c>
      <c r="G132" s="1">
        <v>0.99981743097305298</v>
      </c>
      <c r="H132" s="1" t="s">
        <v>1496</v>
      </c>
      <c r="I132" s="1" t="s">
        <v>85</v>
      </c>
      <c r="J132" s="4" t="s">
        <v>1518</v>
      </c>
      <c r="K132" s="1"/>
      <c r="L132" s="4" t="s">
        <v>1518</v>
      </c>
      <c r="M132" s="1"/>
      <c r="N132" s="1"/>
      <c r="P132"/>
    </row>
    <row r="133" spans="1:16">
      <c r="A133" s="1" t="s">
        <v>84</v>
      </c>
      <c r="B133" s="1" t="s">
        <v>1497</v>
      </c>
      <c r="C133" s="1">
        <v>5330</v>
      </c>
      <c r="D133" s="1" t="s">
        <v>1290</v>
      </c>
      <c r="E133" s="1" t="s">
        <v>8</v>
      </c>
      <c r="F133" s="1" t="s">
        <v>1233</v>
      </c>
      <c r="G133" s="1">
        <v>0.99989211559295599</v>
      </c>
      <c r="H133" s="1"/>
      <c r="I133" s="1" t="s">
        <v>85</v>
      </c>
      <c r="J133" s="4" t="s">
        <v>1518</v>
      </c>
      <c r="K133" s="1"/>
      <c r="L133" s="4" t="s">
        <v>1518</v>
      </c>
      <c r="M133" s="1"/>
      <c r="N133" s="1"/>
      <c r="P133"/>
    </row>
    <row r="134" spans="1:16">
      <c r="A134" s="1" t="s">
        <v>109</v>
      </c>
      <c r="B134" s="1" t="s">
        <v>1501</v>
      </c>
      <c r="C134" s="1">
        <v>5651</v>
      </c>
      <c r="D134" s="1" t="s">
        <v>1502</v>
      </c>
      <c r="E134" s="1" t="s">
        <v>1232</v>
      </c>
      <c r="F134" s="1" t="s">
        <v>1233</v>
      </c>
      <c r="G134" s="1">
        <v>0.99976307153701705</v>
      </c>
      <c r="H134" s="1"/>
      <c r="I134" s="1" t="s">
        <v>110</v>
      </c>
      <c r="J134" s="1" t="s">
        <v>503</v>
      </c>
      <c r="K134" s="1"/>
      <c r="L134" s="4" t="s">
        <v>1518</v>
      </c>
      <c r="M134" s="1"/>
      <c r="N134" s="1"/>
      <c r="P134"/>
    </row>
    <row r="135" spans="1:16">
      <c r="A135" s="1" t="s">
        <v>109</v>
      </c>
      <c r="B135" s="1" t="s">
        <v>1503</v>
      </c>
      <c r="C135" s="1">
        <v>5330</v>
      </c>
      <c r="D135" s="1" t="s">
        <v>1290</v>
      </c>
      <c r="E135" s="1" t="s">
        <v>8</v>
      </c>
      <c r="F135" s="1" t="s">
        <v>1233</v>
      </c>
      <c r="G135" s="1">
        <v>0.99990117549896196</v>
      </c>
      <c r="H135" s="1"/>
      <c r="I135" s="1" t="s">
        <v>110</v>
      </c>
      <c r="J135" s="4" t="s">
        <v>1518</v>
      </c>
      <c r="K135" s="1"/>
      <c r="L135" s="4" t="s">
        <v>1518</v>
      </c>
      <c r="M135" s="1"/>
      <c r="N135" s="1"/>
      <c r="P135"/>
    </row>
    <row r="136" spans="1:16">
      <c r="A136" s="1" t="s">
        <v>121</v>
      </c>
      <c r="B136" s="1" t="s">
        <v>1507</v>
      </c>
      <c r="C136" s="1">
        <v>5779</v>
      </c>
      <c r="D136" s="1" t="s">
        <v>1259</v>
      </c>
      <c r="E136" s="1" t="s">
        <v>23</v>
      </c>
      <c r="F136" s="1" t="s">
        <v>1233</v>
      </c>
      <c r="G136" s="1">
        <v>0.99999976158142001</v>
      </c>
      <c r="H136" s="1" t="s">
        <v>1548</v>
      </c>
      <c r="I136" s="1" t="s">
        <v>122</v>
      </c>
      <c r="J136" s="1" t="s">
        <v>456</v>
      </c>
      <c r="K136" s="1"/>
      <c r="L136" s="4" t="s">
        <v>1518</v>
      </c>
      <c r="M136" s="1"/>
      <c r="N136" s="1"/>
      <c r="P136"/>
    </row>
    <row r="137" spans="1:16">
      <c r="A137" s="1" t="s">
        <v>121</v>
      </c>
      <c r="B137" s="1" t="s">
        <v>1504</v>
      </c>
      <c r="C137" s="1">
        <v>5651</v>
      </c>
      <c r="D137" s="1" t="s">
        <v>1386</v>
      </c>
      <c r="E137" s="1" t="s">
        <v>1232</v>
      </c>
      <c r="F137" s="1" t="s">
        <v>1233</v>
      </c>
      <c r="G137" s="1">
        <v>0.99981302022933904</v>
      </c>
      <c r="H137" s="1"/>
      <c r="I137" s="1" t="s">
        <v>122</v>
      </c>
      <c r="J137" s="4" t="s">
        <v>1518</v>
      </c>
      <c r="K137" s="1"/>
      <c r="L137" s="4" t="s">
        <v>1518</v>
      </c>
      <c r="M137" s="1"/>
      <c r="N137" s="1"/>
      <c r="P137"/>
    </row>
    <row r="138" spans="1:16">
      <c r="A138" s="1" t="s">
        <v>121</v>
      </c>
      <c r="B138" s="1" t="s">
        <v>1505</v>
      </c>
      <c r="C138" s="1">
        <v>5330</v>
      </c>
      <c r="D138" s="1" t="s">
        <v>1290</v>
      </c>
      <c r="E138" s="1" t="s">
        <v>8</v>
      </c>
      <c r="F138" s="1" t="s">
        <v>1233</v>
      </c>
      <c r="G138" s="1">
        <v>0.99985229969024603</v>
      </c>
      <c r="H138" s="1"/>
      <c r="I138" s="1" t="s">
        <v>122</v>
      </c>
      <c r="J138" s="4" t="s">
        <v>1518</v>
      </c>
      <c r="K138" s="1"/>
      <c r="L138" s="4" t="s">
        <v>1518</v>
      </c>
      <c r="M138" s="1"/>
      <c r="N138" s="1"/>
      <c r="P138"/>
    </row>
    <row r="139" spans="1:16">
      <c r="A139" s="1" t="s">
        <v>121</v>
      </c>
      <c r="B139" s="1" t="s">
        <v>1506</v>
      </c>
      <c r="C139" s="1">
        <v>5267</v>
      </c>
      <c r="D139" s="1" t="s">
        <v>1374</v>
      </c>
      <c r="E139" s="1" t="s">
        <v>8</v>
      </c>
      <c r="F139" s="1" t="s">
        <v>1233</v>
      </c>
      <c r="G139" s="1">
        <v>0.99968492984771695</v>
      </c>
      <c r="H139" s="1"/>
      <c r="I139" s="1" t="s">
        <v>122</v>
      </c>
      <c r="J139" s="4" t="s">
        <v>1518</v>
      </c>
      <c r="K139" s="1"/>
      <c r="L139" s="4" t="s">
        <v>1518</v>
      </c>
      <c r="M139" s="1"/>
      <c r="N139" s="1"/>
      <c r="P139"/>
    </row>
    <row r="140" spans="1:16">
      <c r="A140" s="1" t="s">
        <v>90</v>
      </c>
      <c r="B140" s="1" t="s">
        <v>1508</v>
      </c>
      <c r="C140" s="1">
        <v>7445</v>
      </c>
      <c r="D140" s="1" t="s">
        <v>1509</v>
      </c>
      <c r="E140" s="1" t="s">
        <v>8</v>
      </c>
      <c r="F140" s="1" t="s">
        <v>1233</v>
      </c>
      <c r="G140" s="1">
        <v>0.99876570701599099</v>
      </c>
      <c r="H140" s="1" t="s">
        <v>1510</v>
      </c>
      <c r="I140" s="1" t="s">
        <v>91</v>
      </c>
      <c r="J140" s="1" t="s">
        <v>492</v>
      </c>
      <c r="K140" s="1" t="s">
        <v>665</v>
      </c>
      <c r="L140" s="1" t="s">
        <v>518</v>
      </c>
      <c r="M140" s="1"/>
      <c r="N140" s="1"/>
      <c r="P140"/>
    </row>
    <row r="141" spans="1:16">
      <c r="A141" s="1" t="s">
        <v>167</v>
      </c>
      <c r="B141" s="1" t="s">
        <v>1511</v>
      </c>
      <c r="C141" s="1">
        <v>5651</v>
      </c>
      <c r="D141" s="1" t="s">
        <v>1512</v>
      </c>
      <c r="E141" s="1" t="s">
        <v>1232</v>
      </c>
      <c r="F141" s="1" t="s">
        <v>1233</v>
      </c>
      <c r="G141" s="1">
        <v>0.99980753660202004</v>
      </c>
      <c r="H141" s="1"/>
      <c r="I141" s="1" t="s">
        <v>168</v>
      </c>
      <c r="J141" s="4" t="s">
        <v>1518</v>
      </c>
      <c r="K141" s="1"/>
      <c r="L141" s="4" t="s">
        <v>1518</v>
      </c>
      <c r="M141" s="1"/>
      <c r="N141" s="1"/>
      <c r="P141"/>
    </row>
    <row r="142" spans="1:16">
      <c r="A142" s="1" t="s">
        <v>167</v>
      </c>
      <c r="B142" s="1" t="s">
        <v>1517</v>
      </c>
      <c r="C142" s="1">
        <v>5443</v>
      </c>
      <c r="D142" s="1" t="s">
        <v>1259</v>
      </c>
      <c r="E142" s="1" t="s">
        <v>23</v>
      </c>
      <c r="F142" s="1" t="s">
        <v>1233</v>
      </c>
      <c r="G142" s="1">
        <v>0.313261657953262</v>
      </c>
      <c r="H142" s="1" t="s">
        <v>1551</v>
      </c>
      <c r="I142" s="1" t="s">
        <v>168</v>
      </c>
      <c r="J142" s="4" t="s">
        <v>1518</v>
      </c>
      <c r="K142" s="1"/>
      <c r="L142" s="4" t="s">
        <v>1518</v>
      </c>
      <c r="M142" s="1"/>
      <c r="N142" s="1"/>
      <c r="P142"/>
    </row>
    <row r="143" spans="1:16">
      <c r="A143" s="1" t="s">
        <v>167</v>
      </c>
      <c r="B143" s="1" t="s">
        <v>1515</v>
      </c>
      <c r="C143" s="1">
        <v>5330</v>
      </c>
      <c r="D143" s="1" t="s">
        <v>1290</v>
      </c>
      <c r="E143" s="1" t="s">
        <v>8</v>
      </c>
      <c r="F143" s="1" t="s">
        <v>1233</v>
      </c>
      <c r="G143" s="1">
        <v>0.99994122982025102</v>
      </c>
      <c r="H143" s="1"/>
      <c r="I143" s="1" t="s">
        <v>168</v>
      </c>
      <c r="J143" s="4" t="s">
        <v>1518</v>
      </c>
      <c r="K143" s="1"/>
      <c r="L143" s="4" t="s">
        <v>1518</v>
      </c>
      <c r="M143" s="1"/>
      <c r="N143" s="1"/>
      <c r="P143"/>
    </row>
    <row r="144" spans="1:16">
      <c r="A144" s="1" t="s">
        <v>167</v>
      </c>
      <c r="B144" s="1" t="s">
        <v>1516</v>
      </c>
      <c r="C144" s="1">
        <v>5237</v>
      </c>
      <c r="D144" s="1" t="s">
        <v>1282</v>
      </c>
      <c r="E144" s="1" t="s">
        <v>1237</v>
      </c>
      <c r="F144" s="1" t="s">
        <v>1233</v>
      </c>
      <c r="G144" s="1">
        <v>0.98869901895523005</v>
      </c>
      <c r="H144" s="1"/>
      <c r="I144" s="1" t="s">
        <v>168</v>
      </c>
      <c r="J144" s="1" t="s">
        <v>580</v>
      </c>
      <c r="K144" s="1"/>
      <c r="L144" s="4" t="s">
        <v>1518</v>
      </c>
      <c r="M144" s="1"/>
      <c r="N144" s="1"/>
      <c r="P144"/>
    </row>
    <row r="145" spans="1:16">
      <c r="A145" s="6" t="s">
        <v>167</v>
      </c>
      <c r="B145" s="6" t="s">
        <v>1513</v>
      </c>
      <c r="C145" s="6">
        <v>9050</v>
      </c>
      <c r="D145" s="6" t="s">
        <v>1514</v>
      </c>
      <c r="E145" s="6" t="s">
        <v>8</v>
      </c>
      <c r="F145" s="6" t="s">
        <v>1233</v>
      </c>
      <c r="G145" s="6">
        <v>0.999733746051788</v>
      </c>
      <c r="H145" s="6"/>
      <c r="I145" s="6" t="s">
        <v>168</v>
      </c>
      <c r="J145" s="7" t="s">
        <v>1518</v>
      </c>
      <c r="K145" s="6"/>
      <c r="L145" s="7" t="s">
        <v>1518</v>
      </c>
      <c r="M145" s="6"/>
      <c r="N145" s="1"/>
      <c r="P145"/>
    </row>
    <row r="146" spans="1:16">
      <c r="A146" s="1"/>
      <c r="B146" s="1"/>
      <c r="C146" s="1"/>
      <c r="D146" s="1"/>
      <c r="E146" s="1"/>
      <c r="F146" s="1"/>
      <c r="G146" s="1"/>
      <c r="H146" s="1"/>
      <c r="K146" s="1"/>
      <c r="L146" s="1"/>
      <c r="M146" s="1"/>
      <c r="N146" s="1"/>
      <c r="P146"/>
    </row>
    <row r="147" spans="1:16">
      <c r="A147" s="1"/>
      <c r="B147" s="1"/>
      <c r="C147" s="1"/>
      <c r="D147" s="1"/>
      <c r="E147" s="1"/>
      <c r="F147" s="1"/>
      <c r="G147" s="1"/>
      <c r="H147" s="1"/>
      <c r="K147" s="1"/>
      <c r="L147" s="1"/>
      <c r="M147" s="1"/>
      <c r="N147" s="1"/>
      <c r="P147"/>
    </row>
    <row r="148" spans="1:16">
      <c r="A148" s="1"/>
      <c r="B148" s="1"/>
      <c r="C148" s="1"/>
      <c r="D148" s="1"/>
      <c r="E148" s="1"/>
      <c r="F148" s="1"/>
      <c r="G148" s="1"/>
      <c r="H148" s="1"/>
      <c r="K148" s="1"/>
      <c r="L148" s="1"/>
      <c r="M148" s="1"/>
      <c r="N148" s="1"/>
      <c r="P148"/>
    </row>
    <row r="149" spans="1:16">
      <c r="A149" s="1"/>
      <c r="B149" s="1"/>
      <c r="C149" s="1"/>
      <c r="D149" s="1"/>
      <c r="E149" s="1"/>
      <c r="F149" s="1"/>
      <c r="G149" s="1"/>
      <c r="H149" s="1"/>
      <c r="K149" s="1"/>
      <c r="L149" s="1"/>
      <c r="M149" s="1"/>
      <c r="N149" s="1"/>
      <c r="P149"/>
    </row>
    <row r="150" spans="1:16">
      <c r="A150" s="1"/>
      <c r="B150" s="1"/>
      <c r="C150" s="1"/>
      <c r="D150" s="1"/>
      <c r="E150" s="1"/>
      <c r="F150" s="1"/>
      <c r="G150" s="1"/>
      <c r="H150" s="1"/>
      <c r="K150" s="1"/>
      <c r="L150" s="1"/>
      <c r="M150" s="1"/>
      <c r="N150" s="1"/>
      <c r="P150"/>
    </row>
    <row r="151" spans="1:16">
      <c r="A151" s="1"/>
      <c r="B151" s="1"/>
      <c r="C151" s="1"/>
      <c r="D151" s="1"/>
      <c r="E151" s="1"/>
      <c r="F151" s="1"/>
      <c r="G151" s="1"/>
      <c r="H151" s="1"/>
      <c r="K151" s="1"/>
      <c r="L151" s="1"/>
      <c r="M151" s="1"/>
      <c r="N151" s="1"/>
      <c r="P151"/>
    </row>
    <row r="152" spans="1:16">
      <c r="A152" s="1"/>
      <c r="B152" s="1"/>
      <c r="C152" s="1"/>
      <c r="D152" s="1"/>
      <c r="E152" s="1"/>
      <c r="F152" s="1"/>
      <c r="G152" s="1"/>
      <c r="H152" s="1"/>
      <c r="K152" s="1"/>
      <c r="L152" s="1"/>
      <c r="M152" s="1"/>
      <c r="N152" s="1"/>
      <c r="P152"/>
    </row>
    <row r="153" spans="1:16">
      <c r="A153" s="1"/>
      <c r="B153" s="1"/>
      <c r="C153" s="1"/>
      <c r="D153" s="1"/>
      <c r="E153" s="1"/>
      <c r="F153" s="1"/>
      <c r="G153" s="1"/>
      <c r="H153" s="1"/>
      <c r="K153" s="1"/>
      <c r="L153" s="1"/>
      <c r="M153" s="1"/>
      <c r="N153" s="1"/>
      <c r="P153"/>
    </row>
    <row r="154" spans="1:16">
      <c r="A154" s="1"/>
      <c r="B154" s="1"/>
      <c r="C154" s="1"/>
      <c r="D154" s="1"/>
      <c r="E154" s="1"/>
      <c r="F154" s="1"/>
      <c r="G154" s="1"/>
      <c r="H154" s="1"/>
      <c r="K154" s="1"/>
      <c r="L154" s="1"/>
      <c r="M154" s="1"/>
      <c r="N154" s="1"/>
      <c r="P154"/>
    </row>
    <row r="155" spans="1:16">
      <c r="A155" s="1"/>
      <c r="B155" s="1"/>
      <c r="C155" s="1"/>
      <c r="D155" s="1"/>
      <c r="E155" s="1"/>
      <c r="F155" s="1"/>
      <c r="G155" s="1"/>
      <c r="H155" s="1"/>
      <c r="K155" s="1"/>
      <c r="L155" s="1"/>
      <c r="M155" s="1"/>
      <c r="N155" s="1"/>
      <c r="P155"/>
    </row>
    <row r="156" spans="1:16">
      <c r="A156" s="1"/>
      <c r="B156" s="1"/>
      <c r="C156" s="1"/>
      <c r="D156" s="1"/>
      <c r="E156" s="1"/>
      <c r="F156" s="1"/>
      <c r="G156" s="1"/>
      <c r="H156" s="1"/>
      <c r="K156" s="1"/>
      <c r="L156" s="1"/>
      <c r="M156" s="1"/>
      <c r="N156" s="1"/>
      <c r="P156"/>
    </row>
    <row r="157" spans="1:16">
      <c r="A157" s="1"/>
      <c r="B157" s="1"/>
      <c r="C157" s="1"/>
      <c r="D157" s="1"/>
      <c r="E157" s="1"/>
      <c r="F157" s="1"/>
      <c r="G157" s="1"/>
      <c r="H157" s="1"/>
      <c r="K157" s="1"/>
      <c r="L157" s="1"/>
      <c r="M157" s="1"/>
      <c r="N157" s="1"/>
      <c r="P157"/>
    </row>
    <row r="158" spans="1:16">
      <c r="A158" s="1"/>
      <c r="B158" s="1"/>
      <c r="C158" s="1"/>
      <c r="D158" s="1"/>
      <c r="E158" s="1"/>
      <c r="F158" s="1"/>
      <c r="G158" s="1"/>
      <c r="H158" s="1"/>
      <c r="K158" s="1"/>
      <c r="L158" s="1"/>
      <c r="M158" s="1"/>
      <c r="N158" s="1"/>
      <c r="P158"/>
    </row>
    <row r="159" spans="1:16">
      <c r="A159" s="1"/>
      <c r="B159" s="1"/>
      <c r="C159" s="1"/>
      <c r="D159" s="1"/>
      <c r="E159" s="1"/>
      <c r="F159" s="1"/>
      <c r="G159" s="1"/>
      <c r="H159" s="1"/>
      <c r="K159" s="1"/>
      <c r="L159" s="1"/>
      <c r="M159" s="1"/>
      <c r="N159" s="1"/>
      <c r="P159"/>
    </row>
    <row r="160" spans="1:16">
      <c r="A160" s="1"/>
      <c r="B160" s="1"/>
      <c r="C160" s="1"/>
      <c r="D160" s="1"/>
      <c r="E160" s="1"/>
      <c r="F160" s="1"/>
      <c r="G160" s="1"/>
      <c r="H160" s="1"/>
      <c r="K160" s="1"/>
      <c r="L160" s="1"/>
      <c r="M160" s="1"/>
      <c r="N160" s="1"/>
      <c r="P160"/>
    </row>
    <row r="161" spans="1:16">
      <c r="A161" s="1"/>
      <c r="B161" s="1"/>
      <c r="C161" s="1"/>
      <c r="D161" s="1"/>
      <c r="E161" s="1"/>
      <c r="F161" s="1"/>
      <c r="G161" s="1"/>
      <c r="H161" s="1"/>
      <c r="K161" s="1"/>
      <c r="L161" s="1"/>
      <c r="M161" s="1"/>
      <c r="N161" s="1"/>
      <c r="P161"/>
    </row>
    <row r="162" spans="1:16">
      <c r="A162" s="1"/>
      <c r="B162" s="1"/>
      <c r="C162" s="1"/>
      <c r="D162" s="1"/>
      <c r="E162" s="1"/>
      <c r="F162" s="1"/>
      <c r="G162" s="1"/>
      <c r="H162" s="1"/>
      <c r="K162" s="1"/>
      <c r="L162" s="1"/>
      <c r="M162" s="1"/>
      <c r="N162" s="1"/>
      <c r="P162"/>
    </row>
    <row r="163" spans="1:16">
      <c r="A163" s="1"/>
      <c r="B163" s="1"/>
      <c r="C163" s="1"/>
      <c r="D163" s="1"/>
      <c r="E163" s="1"/>
      <c r="F163" s="1"/>
      <c r="G163" s="1"/>
      <c r="H163" s="1"/>
      <c r="K163" s="1"/>
      <c r="L163" s="1"/>
      <c r="M163" s="1"/>
      <c r="N163" s="1"/>
      <c r="P163"/>
    </row>
    <row r="164" spans="1:16">
      <c r="A164" s="1"/>
      <c r="B164" s="1"/>
      <c r="C164" s="1"/>
      <c r="D164" s="1"/>
      <c r="E164" s="1"/>
      <c r="F164" s="1"/>
      <c r="G164" s="1"/>
      <c r="H164" s="1"/>
      <c r="K164" s="1"/>
      <c r="L164" s="1"/>
      <c r="M164" s="1"/>
      <c r="N164" s="1"/>
      <c r="P164"/>
    </row>
    <row r="165" spans="1:16">
      <c r="A165" s="1"/>
      <c r="B165" s="1"/>
      <c r="C165" s="1"/>
      <c r="D165" s="1"/>
      <c r="E165" s="1"/>
      <c r="F165" s="1"/>
      <c r="G165" s="1"/>
      <c r="H165" s="1"/>
      <c r="K165" s="1"/>
      <c r="L165" s="1"/>
      <c r="M165" s="1"/>
      <c r="N165" s="1"/>
      <c r="P165"/>
    </row>
    <row r="166" spans="1:16">
      <c r="A166" s="1"/>
      <c r="B166" s="1"/>
      <c r="C166" s="1"/>
      <c r="D166" s="1"/>
      <c r="E166" s="1"/>
      <c r="F166" s="1"/>
      <c r="G166" s="1"/>
      <c r="H166" s="1"/>
      <c r="K166" s="1"/>
      <c r="L166" s="1"/>
      <c r="M166" s="1"/>
      <c r="N166" s="1"/>
      <c r="P166"/>
    </row>
    <row r="167" spans="1:16">
      <c r="A167" s="1"/>
      <c r="B167" s="1"/>
      <c r="C167" s="1"/>
      <c r="D167" s="1"/>
      <c r="E167" s="1"/>
      <c r="F167" s="1"/>
      <c r="G167" s="1"/>
      <c r="H167" s="1"/>
      <c r="K167" s="1"/>
      <c r="L167" s="1"/>
      <c r="M167" s="1"/>
      <c r="N167" s="1"/>
      <c r="P167"/>
    </row>
    <row r="168" spans="1:16">
      <c r="A168" s="1"/>
      <c r="B168" s="1"/>
      <c r="C168" s="1"/>
      <c r="D168" s="1"/>
      <c r="E168" s="1"/>
      <c r="F168" s="1"/>
      <c r="G168" s="1"/>
      <c r="H168" s="1"/>
      <c r="K168" s="1"/>
      <c r="L168" s="1"/>
      <c r="M168" s="1"/>
      <c r="N168" s="1"/>
      <c r="P168"/>
    </row>
    <row r="169" spans="1:16">
      <c r="A169" s="1"/>
      <c r="B169" s="1"/>
      <c r="C169" s="1"/>
      <c r="D169" s="1"/>
      <c r="E169" s="1"/>
      <c r="F169" s="1"/>
      <c r="G169" s="1"/>
      <c r="H169" s="1"/>
      <c r="K169" s="1"/>
      <c r="L169" s="1"/>
      <c r="M169" s="1"/>
      <c r="N169" s="1"/>
      <c r="P169"/>
    </row>
    <row r="170" spans="1:16">
      <c r="A170" s="1"/>
      <c r="B170" s="1"/>
      <c r="C170" s="1"/>
      <c r="D170" s="1"/>
      <c r="E170" s="1"/>
      <c r="F170" s="1"/>
      <c r="G170" s="1"/>
      <c r="H170" s="1"/>
      <c r="K170" s="1"/>
      <c r="L170" s="1"/>
      <c r="M170" s="1"/>
      <c r="N170" s="1"/>
      <c r="P17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S1-SAGs</vt:lpstr>
      <vt:lpstr>tableS2-meta</vt:lpstr>
      <vt:lpstr>tableS3-SAGs-ARGs</vt:lpstr>
      <vt:lpstr>tableS4-SAGs-ARGs-2</vt:lpstr>
      <vt:lpstr>tableS5-meta-SAGs-ARGs</vt:lpstr>
      <vt:lpstr>tableS6-SAGs-VFGs</vt:lpstr>
      <vt:lpstr>tableS7-MAGs</vt:lpstr>
      <vt:lpstr>tableS8-HGT</vt:lpstr>
      <vt:lpstr>tableS9-plasmids</vt:lpstr>
      <vt:lpstr>tableS10-k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weiye</dc:creator>
  <cp:lastModifiedBy>YE Lianwei</cp:lastModifiedBy>
  <dcterms:created xsi:type="dcterms:W3CDTF">2015-06-05T18:17:20Z</dcterms:created>
  <dcterms:modified xsi:type="dcterms:W3CDTF">2024-07-14T06:18:50Z</dcterms:modified>
</cp:coreProperties>
</file>